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rrscher\Dropbox\Estelle Pro\1 ACT_SCIENTIFIQ\1 RECHERCHE\3 Rech COLLAB\1 PROJET en cours\2005 Valentin_Pacifique\2011_Fiji\2022_Sigatoka paper\2023_Last version\2023_PlosOne\"/>
    </mc:Choice>
  </mc:AlternateContent>
  <xr:revisionPtr revIDLastSave="0" documentId="8_{91BF0D1F-E9DA-424C-889A-9D1C31FD6D7A}" xr6:coauthVersionLast="36" xr6:coauthVersionMax="36" xr10:uidLastSave="{00000000-0000-0000-0000-000000000000}"/>
  <bookViews>
    <workbookView xWindow="0" yWindow="0" windowWidth="22584" windowHeight="4656" xr2:uid="{3AD6C627-A262-4899-B4F5-1A521621C0BD}"/>
  </bookViews>
  <sheets>
    <sheet name="S4 Data_Demography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7" i="1" l="1"/>
  <c r="C11" i="1"/>
  <c r="C12" i="1" s="1"/>
  <c r="C13" i="1" l="1"/>
  <c r="D12" i="1"/>
  <c r="D11" i="1"/>
  <c r="C14" i="1" l="1"/>
  <c r="D13" i="1"/>
  <c r="D14" i="1" l="1"/>
  <c r="C15" i="1"/>
  <c r="D15" i="1" s="1"/>
</calcChain>
</file>

<file path=xl/sharedStrings.xml><?xml version="1.0" encoding="utf-8"?>
<sst xmlns="http://schemas.openxmlformats.org/spreadsheetml/2006/main" count="18" uniqueCount="18">
  <si>
    <t>Life histories in Fiji as reconstructed from first millennium AD Sigatoka Sand Dune burials using isotopes</t>
  </si>
  <si>
    <r>
      <t>Estelle Herrscher</t>
    </r>
    <r>
      <rPr>
        <b/>
        <vertAlign val="superscript"/>
        <sz val="12"/>
        <color theme="1"/>
        <rFont val="Calibri"/>
        <family val="2"/>
        <scheme val="minor"/>
      </rPr>
      <t>1</t>
    </r>
    <r>
      <rPr>
        <b/>
        <sz val="12"/>
        <color theme="1"/>
        <rFont val="Calibri"/>
        <family val="2"/>
        <scheme val="minor"/>
      </rPr>
      <t>, Frédérique Valentin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, Wanda Zinger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>, Baptiste Pradier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, Guy André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r>
      <t>1</t>
    </r>
    <r>
      <rPr>
        <sz val="12"/>
        <color theme="1"/>
        <rFont val="Calibri"/>
        <family val="2"/>
        <scheme val="minor"/>
      </rPr>
      <t xml:space="preserve"> Aix Marseille Univ, CNRS, Minist Culture, LAMPEA, Aix–en–Provence, France, </t>
    </r>
    <r>
      <rPr>
        <b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UMR 8068, TEMPS, MSH Mondes, Nanterre, France, </t>
    </r>
    <r>
      <rPr>
        <b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 Archaeo-and Palaeogenetics group, Institute for Archaeological Sciences, </t>
    </r>
    <r>
      <rPr>
        <sz val="12"/>
        <color rgb="FF000000"/>
        <rFont val="Calibri"/>
        <family val="2"/>
        <scheme val="minor"/>
      </rPr>
      <t>University of Tübingen, Germany</t>
    </r>
  </si>
  <si>
    <t xml:space="preserve">S4 Data. Mortality profile of Sigatoka Burial ground 1 individuals compared to the Ledermann life tables (life expectancy at birth 25-35 years old) </t>
  </si>
  <si>
    <t>and to mortality profiles associated with plague and famine. (XLS)</t>
  </si>
  <si>
    <t>Sigatoka</t>
  </si>
  <si>
    <t>number</t>
  </si>
  <si>
    <t>S'(x)</t>
  </si>
  <si>
    <t>quotient</t>
  </si>
  <si>
    <t>e°0=25, q+</t>
  </si>
  <si>
    <t>e°0=35, q-</t>
  </si>
  <si>
    <t>[0]</t>
  </si>
  <si>
    <t>[1-4]</t>
  </si>
  <si>
    <t>[5-9]</t>
  </si>
  <si>
    <t>[10-14]</t>
  </si>
  <si>
    <t>[15-19]</t>
  </si>
  <si>
    <t>Adult</t>
  </si>
  <si>
    <t xml:space="preserve">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 applyAlignment="1">
      <alignment horizontal="justify" vertical="center" wrapText="1"/>
    </xf>
    <xf numFmtId="0" fontId="3" fillId="0" borderId="0" xfId="0" applyFont="1" applyAlignment="1">
      <alignment wrapText="1"/>
    </xf>
    <xf numFmtId="0" fontId="4" fillId="0" borderId="0" xfId="0" applyFont="1"/>
    <xf numFmtId="0" fontId="0" fillId="0" borderId="0" xfId="0" applyFont="1" applyAlignment="1">
      <alignment horizontal="left" vertical="center" indent="5"/>
    </xf>
    <xf numFmtId="0" fontId="5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horizontal="left" vertical="center" indent="5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5" fillId="0" borderId="0" xfId="0" applyFont="1" applyAlignment="1">
      <alignment horizontal="left" vertical="center" wrapText="1"/>
    </xf>
    <xf numFmtId="0" fontId="0" fillId="0" borderId="0" xfId="0" applyFont="1" applyAlignment="1"/>
    <xf numFmtId="0" fontId="0" fillId="0" borderId="0" xfId="0" applyFont="1"/>
    <xf numFmtId="0" fontId="10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7" fontId="0" fillId="0" borderId="0" xfId="0" applyNumberFormat="1"/>
    <xf numFmtId="0" fontId="0" fillId="0" borderId="2" xfId="0" applyBorder="1"/>
    <xf numFmtId="0" fontId="0" fillId="0" borderId="2" xfId="0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areaChart>
        <c:grouping val="standard"/>
        <c:varyColors val="0"/>
        <c:ser>
          <c:idx val="3"/>
          <c:order val="0"/>
          <c:tx>
            <c:strRef>
              <c:f>'[1]Demo ALL'!$E$1</c:f>
              <c:strCache>
                <c:ptCount val="1"/>
                <c:pt idx="0">
                  <c:v>e°0=25, q+</c:v>
                </c:pt>
              </c:strCache>
            </c:strRef>
          </c:tx>
          <c:spPr>
            <a:solidFill>
              <a:schemeClr val="bg2"/>
            </a:solidFill>
          </c:spPr>
          <c:cat>
            <c:strRef>
              <c:f>'[1]Demo ALL'!$A$2:$A$6</c:f>
              <c:strCache>
                <c:ptCount val="5"/>
                <c:pt idx="0">
                  <c:v>[0]</c:v>
                </c:pt>
                <c:pt idx="1">
                  <c:v>[1-4]</c:v>
                </c:pt>
                <c:pt idx="2">
                  <c:v>[5-9]</c:v>
                </c:pt>
                <c:pt idx="3">
                  <c:v>[10-14]</c:v>
                </c:pt>
                <c:pt idx="4">
                  <c:v>[15-19]</c:v>
                </c:pt>
              </c:strCache>
            </c:strRef>
          </c:cat>
          <c:val>
            <c:numRef>
              <c:f>'[1]Demo ALL'!$E$2:$E$6</c:f>
              <c:numCache>
                <c:formatCode>General</c:formatCode>
                <c:ptCount val="5"/>
                <c:pt idx="0">
                  <c:v>460</c:v>
                </c:pt>
                <c:pt idx="1">
                  <c:v>608</c:v>
                </c:pt>
                <c:pt idx="2">
                  <c:v>124</c:v>
                </c:pt>
                <c:pt idx="3">
                  <c:v>68</c:v>
                </c:pt>
                <c:pt idx="4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4A-4801-9303-029774736CAA}"/>
            </c:ext>
          </c:extLst>
        </c:ser>
        <c:ser>
          <c:idx val="4"/>
          <c:order val="1"/>
          <c:tx>
            <c:strRef>
              <c:f>'[1]Demo ALL'!$F$1</c:f>
              <c:strCache>
                <c:ptCount val="1"/>
                <c:pt idx="0">
                  <c:v>e°0=35, q-</c:v>
                </c:pt>
              </c:strCache>
            </c:strRef>
          </c:tx>
          <c:spPr>
            <a:solidFill>
              <a:schemeClr val="bg1"/>
            </a:solidFill>
          </c:spPr>
          <c:cat>
            <c:strRef>
              <c:f>'[1]Demo ALL'!$A$2:$A$6</c:f>
              <c:strCache>
                <c:ptCount val="5"/>
                <c:pt idx="0">
                  <c:v>[0]</c:v>
                </c:pt>
                <c:pt idx="1">
                  <c:v>[1-4]</c:v>
                </c:pt>
                <c:pt idx="2">
                  <c:v>[5-9]</c:v>
                </c:pt>
                <c:pt idx="3">
                  <c:v>[10-14]</c:v>
                </c:pt>
                <c:pt idx="4">
                  <c:v>[15-19]</c:v>
                </c:pt>
              </c:strCache>
            </c:strRef>
          </c:cat>
          <c:val>
            <c:numRef>
              <c:f>'[1]Demo ALL'!$F$2:$F$6</c:f>
              <c:numCache>
                <c:formatCode>General</c:formatCode>
                <c:ptCount val="5"/>
                <c:pt idx="0">
                  <c:v>156.31852039953483</c:v>
                </c:pt>
                <c:pt idx="1">
                  <c:v>116.94341743567861</c:v>
                </c:pt>
                <c:pt idx="2">
                  <c:v>29.613087143142149</c:v>
                </c:pt>
                <c:pt idx="3">
                  <c:v>17.891892436955359</c:v>
                </c:pt>
                <c:pt idx="4">
                  <c:v>24.5776335944133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4A-4801-9303-029774736CAA}"/>
            </c:ext>
          </c:extLst>
        </c:ser>
        <c:ser>
          <c:idx val="5"/>
          <c:order val="2"/>
          <c:tx>
            <c:strRef>
              <c:f>[1]sigatoka!$G$1</c:f>
              <c:strCache>
                <c:ptCount val="1"/>
                <c:pt idx="0">
                  <c:v>E0(0)=25-35 (q±2SE)</c:v>
                </c:pt>
              </c:strCache>
            </c:strRef>
          </c:tx>
          <c:spPr>
            <a:ln w="25400">
              <a:noFill/>
            </a:ln>
          </c:spPr>
          <c:cat>
            <c:strRef>
              <c:f>[1]sigatoka!$A$2:$A$6</c:f>
              <c:strCache>
                <c:ptCount val="5"/>
                <c:pt idx="0">
                  <c:v>[0]</c:v>
                </c:pt>
                <c:pt idx="1">
                  <c:v>[1-4]</c:v>
                </c:pt>
                <c:pt idx="2">
                  <c:v>[5-9]</c:v>
                </c:pt>
                <c:pt idx="3">
                  <c:v>[10-14]</c:v>
                </c:pt>
                <c:pt idx="4">
                  <c:v>[15-19]</c:v>
                </c:pt>
              </c:strCache>
            </c:strRef>
          </c:cat>
          <c:val>
            <c:numRef>
              <c:f>[1]sigatoka!$E$2:$E$6</c:f>
              <c:numCache>
                <c:formatCode>General</c:formatCode>
                <c:ptCount val="5"/>
                <c:pt idx="0">
                  <c:v>460</c:v>
                </c:pt>
                <c:pt idx="1">
                  <c:v>608</c:v>
                </c:pt>
                <c:pt idx="2">
                  <c:v>124</c:v>
                </c:pt>
                <c:pt idx="3">
                  <c:v>68</c:v>
                </c:pt>
                <c:pt idx="4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74A-4801-9303-029774736CAA}"/>
            </c:ext>
          </c:extLst>
        </c:ser>
        <c:ser>
          <c:idx val="6"/>
          <c:order val="3"/>
          <c:tx>
            <c:v>Série3</c:v>
          </c:tx>
          <c:spPr>
            <a:ln w="25400">
              <a:noFill/>
            </a:ln>
          </c:spPr>
          <c:cat>
            <c:strRef>
              <c:f>[1]sigatoka!$A$2:$A$6</c:f>
              <c:strCache>
                <c:ptCount val="5"/>
                <c:pt idx="0">
                  <c:v>[0]</c:v>
                </c:pt>
                <c:pt idx="1">
                  <c:v>[1-4]</c:v>
                </c:pt>
                <c:pt idx="2">
                  <c:v>[5-9]</c:v>
                </c:pt>
                <c:pt idx="3">
                  <c:v>[10-14]</c:v>
                </c:pt>
                <c:pt idx="4">
                  <c:v>[15-19]</c:v>
                </c:pt>
              </c:strCache>
            </c:strRef>
          </c:cat>
          <c:val>
            <c:numRef>
              <c:f>[1]sigatoka!$F$2:$F$6</c:f>
              <c:numCache>
                <c:formatCode>General</c:formatCode>
                <c:ptCount val="5"/>
                <c:pt idx="0">
                  <c:v>156.31852039953483</c:v>
                </c:pt>
                <c:pt idx="1">
                  <c:v>116.94341743567861</c:v>
                </c:pt>
                <c:pt idx="2">
                  <c:v>29.613087143142149</c:v>
                </c:pt>
                <c:pt idx="3">
                  <c:v>17.891892436955359</c:v>
                </c:pt>
                <c:pt idx="4">
                  <c:v>24.5776335944133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74A-4801-9303-029774736CAA}"/>
            </c:ext>
          </c:extLst>
        </c:ser>
        <c:ser>
          <c:idx val="7"/>
          <c:order val="4"/>
          <c:tx>
            <c:strRef>
              <c:f>[1]sigatoka!$G$1</c:f>
              <c:strCache>
                <c:ptCount val="1"/>
                <c:pt idx="0">
                  <c:v>E0(0)=25-35 (q±2SE)</c:v>
                </c:pt>
              </c:strCache>
            </c:strRef>
          </c:tx>
          <c:spPr>
            <a:ln w="25400">
              <a:noFill/>
            </a:ln>
          </c:spPr>
          <c:cat>
            <c:strRef>
              <c:f>[1]sigatoka!$A$2:$A$6</c:f>
              <c:strCache>
                <c:ptCount val="5"/>
                <c:pt idx="0">
                  <c:v>[0]</c:v>
                </c:pt>
                <c:pt idx="1">
                  <c:v>[1-4]</c:v>
                </c:pt>
                <c:pt idx="2">
                  <c:v>[5-9]</c:v>
                </c:pt>
                <c:pt idx="3">
                  <c:v>[10-14]</c:v>
                </c:pt>
                <c:pt idx="4">
                  <c:v>[15-19]</c:v>
                </c:pt>
              </c:strCache>
            </c:strRef>
          </c:cat>
          <c:val>
            <c:numRef>
              <c:f>[1]sigatoka!$E$2:$E$6</c:f>
              <c:numCache>
                <c:formatCode>General</c:formatCode>
                <c:ptCount val="5"/>
                <c:pt idx="0">
                  <c:v>460</c:v>
                </c:pt>
                <c:pt idx="1">
                  <c:v>608</c:v>
                </c:pt>
                <c:pt idx="2">
                  <c:v>124</c:v>
                </c:pt>
                <c:pt idx="3">
                  <c:v>68</c:v>
                </c:pt>
                <c:pt idx="4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74A-4801-9303-029774736CAA}"/>
            </c:ext>
          </c:extLst>
        </c:ser>
        <c:ser>
          <c:idx val="8"/>
          <c:order val="5"/>
          <c:tx>
            <c:v>Série3</c:v>
          </c:tx>
          <c:spPr>
            <a:ln w="25400">
              <a:noFill/>
            </a:ln>
          </c:spPr>
          <c:cat>
            <c:strRef>
              <c:f>[1]sigatoka!$A$2:$A$6</c:f>
              <c:strCache>
                <c:ptCount val="5"/>
                <c:pt idx="0">
                  <c:v>[0]</c:v>
                </c:pt>
                <c:pt idx="1">
                  <c:v>[1-4]</c:v>
                </c:pt>
                <c:pt idx="2">
                  <c:v>[5-9]</c:v>
                </c:pt>
                <c:pt idx="3">
                  <c:v>[10-14]</c:v>
                </c:pt>
                <c:pt idx="4">
                  <c:v>[15-19]</c:v>
                </c:pt>
              </c:strCache>
            </c:strRef>
          </c:cat>
          <c:val>
            <c:numRef>
              <c:f>[1]sigatoka!$F$2:$F$6</c:f>
              <c:numCache>
                <c:formatCode>General</c:formatCode>
                <c:ptCount val="5"/>
                <c:pt idx="0">
                  <c:v>156.31852039953483</c:v>
                </c:pt>
                <c:pt idx="1">
                  <c:v>116.94341743567861</c:v>
                </c:pt>
                <c:pt idx="2">
                  <c:v>29.613087143142149</c:v>
                </c:pt>
                <c:pt idx="3">
                  <c:v>17.891892436955359</c:v>
                </c:pt>
                <c:pt idx="4">
                  <c:v>24.5776335944133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74A-4801-9303-029774736CAA}"/>
            </c:ext>
          </c:extLst>
        </c:ser>
        <c:ser>
          <c:idx val="9"/>
          <c:order val="6"/>
          <c:tx>
            <c:strRef>
              <c:f>[1]sigatoka!$G$1</c:f>
              <c:strCache>
                <c:ptCount val="1"/>
                <c:pt idx="0">
                  <c:v>E0(0)=25-35 (q±2SE)</c:v>
                </c:pt>
              </c:strCache>
            </c:strRef>
          </c:tx>
          <c:spPr>
            <a:ln w="25400">
              <a:noFill/>
            </a:ln>
          </c:spPr>
          <c:cat>
            <c:strRef>
              <c:f>[1]sigatoka!$A$2:$A$6</c:f>
              <c:strCache>
                <c:ptCount val="5"/>
                <c:pt idx="0">
                  <c:v>[0]</c:v>
                </c:pt>
                <c:pt idx="1">
                  <c:v>[1-4]</c:v>
                </c:pt>
                <c:pt idx="2">
                  <c:v>[5-9]</c:v>
                </c:pt>
                <c:pt idx="3">
                  <c:v>[10-14]</c:v>
                </c:pt>
                <c:pt idx="4">
                  <c:v>[15-19]</c:v>
                </c:pt>
              </c:strCache>
            </c:strRef>
          </c:cat>
          <c:val>
            <c:numRef>
              <c:f>[1]sigatoka!$E$2:$E$6</c:f>
              <c:numCache>
                <c:formatCode>General</c:formatCode>
                <c:ptCount val="5"/>
                <c:pt idx="0">
                  <c:v>460</c:v>
                </c:pt>
                <c:pt idx="1">
                  <c:v>608</c:v>
                </c:pt>
                <c:pt idx="2">
                  <c:v>124</c:v>
                </c:pt>
                <c:pt idx="3">
                  <c:v>68</c:v>
                </c:pt>
                <c:pt idx="4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74A-4801-9303-029774736CAA}"/>
            </c:ext>
          </c:extLst>
        </c:ser>
        <c:ser>
          <c:idx val="10"/>
          <c:order val="7"/>
          <c:tx>
            <c:v>Série3</c:v>
          </c:tx>
          <c:spPr>
            <a:ln w="25400">
              <a:noFill/>
            </a:ln>
          </c:spPr>
          <c:cat>
            <c:strRef>
              <c:f>[1]sigatoka!$A$2:$A$6</c:f>
              <c:strCache>
                <c:ptCount val="5"/>
                <c:pt idx="0">
                  <c:v>[0]</c:v>
                </c:pt>
                <c:pt idx="1">
                  <c:v>[1-4]</c:v>
                </c:pt>
                <c:pt idx="2">
                  <c:v>[5-9]</c:v>
                </c:pt>
                <c:pt idx="3">
                  <c:v>[10-14]</c:v>
                </c:pt>
                <c:pt idx="4">
                  <c:v>[15-19]</c:v>
                </c:pt>
              </c:strCache>
            </c:strRef>
          </c:cat>
          <c:val>
            <c:numRef>
              <c:f>[1]sigatoka!$F$2:$F$6</c:f>
              <c:numCache>
                <c:formatCode>General</c:formatCode>
                <c:ptCount val="5"/>
                <c:pt idx="0">
                  <c:v>156.31852039953483</c:v>
                </c:pt>
                <c:pt idx="1">
                  <c:v>116.94341743567861</c:v>
                </c:pt>
                <c:pt idx="2">
                  <c:v>29.613087143142149</c:v>
                </c:pt>
                <c:pt idx="3">
                  <c:v>17.891892436955359</c:v>
                </c:pt>
                <c:pt idx="4">
                  <c:v>24.5776335944133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74A-4801-9303-029774736CAA}"/>
            </c:ext>
          </c:extLst>
        </c:ser>
        <c:ser>
          <c:idx val="11"/>
          <c:order val="8"/>
          <c:tx>
            <c:strRef>
              <c:f>[1]sigatoka!$G$1</c:f>
              <c:strCache>
                <c:ptCount val="1"/>
                <c:pt idx="0">
                  <c:v>E0(0)=25-35 (q±2SE)</c:v>
                </c:pt>
              </c:strCache>
            </c:strRef>
          </c:tx>
          <c:spPr>
            <a:ln w="25400">
              <a:noFill/>
            </a:ln>
          </c:spPr>
          <c:cat>
            <c:strRef>
              <c:f>[1]sigatoka!$A$2:$A$6</c:f>
              <c:strCache>
                <c:ptCount val="5"/>
                <c:pt idx="0">
                  <c:v>[0]</c:v>
                </c:pt>
                <c:pt idx="1">
                  <c:v>[1-4]</c:v>
                </c:pt>
                <c:pt idx="2">
                  <c:v>[5-9]</c:v>
                </c:pt>
                <c:pt idx="3">
                  <c:v>[10-14]</c:v>
                </c:pt>
                <c:pt idx="4">
                  <c:v>[15-19]</c:v>
                </c:pt>
              </c:strCache>
            </c:strRef>
          </c:cat>
          <c:val>
            <c:numRef>
              <c:f>[1]sigatoka!$E$2:$E$6</c:f>
              <c:numCache>
                <c:formatCode>General</c:formatCode>
                <c:ptCount val="5"/>
                <c:pt idx="0">
                  <c:v>460</c:v>
                </c:pt>
                <c:pt idx="1">
                  <c:v>608</c:v>
                </c:pt>
                <c:pt idx="2">
                  <c:v>124</c:v>
                </c:pt>
                <c:pt idx="3">
                  <c:v>68</c:v>
                </c:pt>
                <c:pt idx="4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74A-4801-9303-029774736CAA}"/>
            </c:ext>
          </c:extLst>
        </c:ser>
        <c:ser>
          <c:idx val="12"/>
          <c:order val="9"/>
          <c:tx>
            <c:v>Série3</c:v>
          </c:tx>
          <c:spPr>
            <a:ln w="25400">
              <a:noFill/>
            </a:ln>
          </c:spPr>
          <c:cat>
            <c:strRef>
              <c:f>[1]sigatoka!$A$2:$A$6</c:f>
              <c:strCache>
                <c:ptCount val="5"/>
                <c:pt idx="0">
                  <c:v>[0]</c:v>
                </c:pt>
                <c:pt idx="1">
                  <c:v>[1-4]</c:v>
                </c:pt>
                <c:pt idx="2">
                  <c:v>[5-9]</c:v>
                </c:pt>
                <c:pt idx="3">
                  <c:v>[10-14]</c:v>
                </c:pt>
                <c:pt idx="4">
                  <c:v>[15-19]</c:v>
                </c:pt>
              </c:strCache>
            </c:strRef>
          </c:cat>
          <c:val>
            <c:numRef>
              <c:f>[1]sigatoka!$F$2:$F$6</c:f>
              <c:numCache>
                <c:formatCode>General</c:formatCode>
                <c:ptCount val="5"/>
                <c:pt idx="0">
                  <c:v>156.31852039953483</c:v>
                </c:pt>
                <c:pt idx="1">
                  <c:v>116.94341743567861</c:v>
                </c:pt>
                <c:pt idx="2">
                  <c:v>29.613087143142149</c:v>
                </c:pt>
                <c:pt idx="3">
                  <c:v>17.891892436955359</c:v>
                </c:pt>
                <c:pt idx="4">
                  <c:v>24.5776335944133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774A-4801-9303-029774736CAA}"/>
            </c:ext>
          </c:extLst>
        </c:ser>
        <c:ser>
          <c:idx val="13"/>
          <c:order val="10"/>
          <c:tx>
            <c:strRef>
              <c:f>[1]sigatoka!$G$1</c:f>
              <c:strCache>
                <c:ptCount val="1"/>
                <c:pt idx="0">
                  <c:v>E0(0)=25-35 (q±2SE)</c:v>
                </c:pt>
              </c:strCache>
            </c:strRef>
          </c:tx>
          <c:spPr>
            <a:ln w="25400">
              <a:noFill/>
            </a:ln>
          </c:spPr>
          <c:cat>
            <c:strRef>
              <c:f>[1]sigatoka!$A$2:$A$6</c:f>
              <c:strCache>
                <c:ptCount val="5"/>
                <c:pt idx="0">
                  <c:v>[0]</c:v>
                </c:pt>
                <c:pt idx="1">
                  <c:v>[1-4]</c:v>
                </c:pt>
                <c:pt idx="2">
                  <c:v>[5-9]</c:v>
                </c:pt>
                <c:pt idx="3">
                  <c:v>[10-14]</c:v>
                </c:pt>
                <c:pt idx="4">
                  <c:v>[15-19]</c:v>
                </c:pt>
              </c:strCache>
            </c:strRef>
          </c:cat>
          <c:val>
            <c:numRef>
              <c:f>[1]sigatoka!$E$2:$E$6</c:f>
              <c:numCache>
                <c:formatCode>General</c:formatCode>
                <c:ptCount val="5"/>
                <c:pt idx="0">
                  <c:v>460</c:v>
                </c:pt>
                <c:pt idx="1">
                  <c:v>608</c:v>
                </c:pt>
                <c:pt idx="2">
                  <c:v>124</c:v>
                </c:pt>
                <c:pt idx="3">
                  <c:v>68</c:v>
                </c:pt>
                <c:pt idx="4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774A-4801-9303-029774736CAA}"/>
            </c:ext>
          </c:extLst>
        </c:ser>
        <c:ser>
          <c:idx val="14"/>
          <c:order val="11"/>
          <c:tx>
            <c:v>Série3</c:v>
          </c:tx>
          <c:spPr>
            <a:ln w="25400">
              <a:noFill/>
            </a:ln>
          </c:spPr>
          <c:cat>
            <c:strRef>
              <c:f>[1]sigatoka!$A$2:$A$6</c:f>
              <c:strCache>
                <c:ptCount val="5"/>
                <c:pt idx="0">
                  <c:v>[0]</c:v>
                </c:pt>
                <c:pt idx="1">
                  <c:v>[1-4]</c:v>
                </c:pt>
                <c:pt idx="2">
                  <c:v>[5-9]</c:v>
                </c:pt>
                <c:pt idx="3">
                  <c:v>[10-14]</c:v>
                </c:pt>
                <c:pt idx="4">
                  <c:v>[15-19]</c:v>
                </c:pt>
              </c:strCache>
            </c:strRef>
          </c:cat>
          <c:val>
            <c:numRef>
              <c:f>[1]sigatoka!$F$2:$F$6</c:f>
              <c:numCache>
                <c:formatCode>General</c:formatCode>
                <c:ptCount val="5"/>
                <c:pt idx="0">
                  <c:v>156.31852039953483</c:v>
                </c:pt>
                <c:pt idx="1">
                  <c:v>116.94341743567861</c:v>
                </c:pt>
                <c:pt idx="2">
                  <c:v>29.613087143142149</c:v>
                </c:pt>
                <c:pt idx="3">
                  <c:v>17.891892436955359</c:v>
                </c:pt>
                <c:pt idx="4">
                  <c:v>24.5776335944133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774A-4801-9303-029774736CAA}"/>
            </c:ext>
          </c:extLst>
        </c:ser>
        <c:ser>
          <c:idx val="15"/>
          <c:order val="12"/>
          <c:tx>
            <c:strRef>
              <c:f>[1]sigatoka!$G$1</c:f>
              <c:strCache>
                <c:ptCount val="1"/>
                <c:pt idx="0">
                  <c:v>E0(0)=25-35 (q±2SE)</c:v>
                </c:pt>
              </c:strCache>
            </c:strRef>
          </c:tx>
          <c:spPr>
            <a:ln w="25400">
              <a:noFill/>
            </a:ln>
          </c:spPr>
          <c:cat>
            <c:strRef>
              <c:f>[1]sigatoka!$A$2:$A$6</c:f>
              <c:strCache>
                <c:ptCount val="5"/>
                <c:pt idx="0">
                  <c:v>[0]</c:v>
                </c:pt>
                <c:pt idx="1">
                  <c:v>[1-4]</c:v>
                </c:pt>
                <c:pt idx="2">
                  <c:v>[5-9]</c:v>
                </c:pt>
                <c:pt idx="3">
                  <c:v>[10-14]</c:v>
                </c:pt>
                <c:pt idx="4">
                  <c:v>[15-19]</c:v>
                </c:pt>
              </c:strCache>
            </c:strRef>
          </c:cat>
          <c:val>
            <c:numRef>
              <c:f>[1]sigatoka!$E$2:$E$6</c:f>
              <c:numCache>
                <c:formatCode>General</c:formatCode>
                <c:ptCount val="5"/>
                <c:pt idx="0">
                  <c:v>460</c:v>
                </c:pt>
                <c:pt idx="1">
                  <c:v>608</c:v>
                </c:pt>
                <c:pt idx="2">
                  <c:v>124</c:v>
                </c:pt>
                <c:pt idx="3">
                  <c:v>68</c:v>
                </c:pt>
                <c:pt idx="4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774A-4801-9303-029774736CAA}"/>
            </c:ext>
          </c:extLst>
        </c:ser>
        <c:ser>
          <c:idx val="16"/>
          <c:order val="13"/>
          <c:tx>
            <c:v>Série3</c:v>
          </c:tx>
          <c:spPr>
            <a:ln w="25400">
              <a:noFill/>
            </a:ln>
          </c:spPr>
          <c:cat>
            <c:strRef>
              <c:f>[1]sigatoka!$A$2:$A$6</c:f>
              <c:strCache>
                <c:ptCount val="5"/>
                <c:pt idx="0">
                  <c:v>[0]</c:v>
                </c:pt>
                <c:pt idx="1">
                  <c:v>[1-4]</c:v>
                </c:pt>
                <c:pt idx="2">
                  <c:v>[5-9]</c:v>
                </c:pt>
                <c:pt idx="3">
                  <c:v>[10-14]</c:v>
                </c:pt>
                <c:pt idx="4">
                  <c:v>[15-19]</c:v>
                </c:pt>
              </c:strCache>
            </c:strRef>
          </c:cat>
          <c:val>
            <c:numRef>
              <c:f>[1]sigatoka!$F$2:$F$6</c:f>
              <c:numCache>
                <c:formatCode>General</c:formatCode>
                <c:ptCount val="5"/>
                <c:pt idx="0">
                  <c:v>156.31852039953483</c:v>
                </c:pt>
                <c:pt idx="1">
                  <c:v>116.94341743567861</c:v>
                </c:pt>
                <c:pt idx="2">
                  <c:v>29.613087143142149</c:v>
                </c:pt>
                <c:pt idx="3">
                  <c:v>17.891892436955359</c:v>
                </c:pt>
                <c:pt idx="4">
                  <c:v>24.5776335944133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774A-4801-9303-029774736CAA}"/>
            </c:ext>
          </c:extLst>
        </c:ser>
        <c:ser>
          <c:idx val="17"/>
          <c:order val="14"/>
          <c:tx>
            <c:strRef>
              <c:f>[1]sigatoka!$G$1</c:f>
              <c:strCache>
                <c:ptCount val="1"/>
                <c:pt idx="0">
                  <c:v>E0(0)=25-35 (q±2SE)</c:v>
                </c:pt>
              </c:strCache>
            </c:strRef>
          </c:tx>
          <c:spPr>
            <a:ln w="25400">
              <a:noFill/>
            </a:ln>
          </c:spPr>
          <c:cat>
            <c:strRef>
              <c:f>[1]sigatoka!$A$2:$A$6</c:f>
              <c:strCache>
                <c:ptCount val="5"/>
                <c:pt idx="0">
                  <c:v>[0]</c:v>
                </c:pt>
                <c:pt idx="1">
                  <c:v>[1-4]</c:v>
                </c:pt>
                <c:pt idx="2">
                  <c:v>[5-9]</c:v>
                </c:pt>
                <c:pt idx="3">
                  <c:v>[10-14]</c:v>
                </c:pt>
                <c:pt idx="4">
                  <c:v>[15-19]</c:v>
                </c:pt>
              </c:strCache>
            </c:strRef>
          </c:cat>
          <c:val>
            <c:numRef>
              <c:f>[1]sigatoka!$E$2:$E$6</c:f>
              <c:numCache>
                <c:formatCode>General</c:formatCode>
                <c:ptCount val="5"/>
                <c:pt idx="0">
                  <c:v>460</c:v>
                </c:pt>
                <c:pt idx="1">
                  <c:v>608</c:v>
                </c:pt>
                <c:pt idx="2">
                  <c:v>124</c:v>
                </c:pt>
                <c:pt idx="3">
                  <c:v>68</c:v>
                </c:pt>
                <c:pt idx="4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774A-4801-9303-029774736CAA}"/>
            </c:ext>
          </c:extLst>
        </c:ser>
        <c:ser>
          <c:idx val="18"/>
          <c:order val="15"/>
          <c:tx>
            <c:v>Série3</c:v>
          </c:tx>
          <c:spPr>
            <a:ln w="25400">
              <a:noFill/>
            </a:ln>
          </c:spPr>
          <c:cat>
            <c:strRef>
              <c:f>[1]sigatoka!$A$2:$A$6</c:f>
              <c:strCache>
                <c:ptCount val="5"/>
                <c:pt idx="0">
                  <c:v>[0]</c:v>
                </c:pt>
                <c:pt idx="1">
                  <c:v>[1-4]</c:v>
                </c:pt>
                <c:pt idx="2">
                  <c:v>[5-9]</c:v>
                </c:pt>
                <c:pt idx="3">
                  <c:v>[10-14]</c:v>
                </c:pt>
                <c:pt idx="4">
                  <c:v>[15-19]</c:v>
                </c:pt>
              </c:strCache>
            </c:strRef>
          </c:cat>
          <c:val>
            <c:numRef>
              <c:f>[1]sigatoka!$F$2:$F$6</c:f>
              <c:numCache>
                <c:formatCode>General</c:formatCode>
                <c:ptCount val="5"/>
                <c:pt idx="0">
                  <c:v>156.31852039953483</c:v>
                </c:pt>
                <c:pt idx="1">
                  <c:v>116.94341743567861</c:v>
                </c:pt>
                <c:pt idx="2">
                  <c:v>29.613087143142149</c:v>
                </c:pt>
                <c:pt idx="3">
                  <c:v>17.891892436955359</c:v>
                </c:pt>
                <c:pt idx="4">
                  <c:v>24.5776335944133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774A-4801-9303-029774736CAA}"/>
            </c:ext>
          </c:extLst>
        </c:ser>
        <c:ser>
          <c:idx val="19"/>
          <c:order val="16"/>
          <c:tx>
            <c:strRef>
              <c:f>[1]sigatoka!$G$1</c:f>
              <c:strCache>
                <c:ptCount val="1"/>
                <c:pt idx="0">
                  <c:v>E0(0)=25-35 (q±2SE)</c:v>
                </c:pt>
              </c:strCache>
            </c:strRef>
          </c:tx>
          <c:spPr>
            <a:ln w="25400">
              <a:noFill/>
            </a:ln>
          </c:spPr>
          <c:cat>
            <c:strRef>
              <c:f>[1]sigatoka!$A$2:$A$6</c:f>
              <c:strCache>
                <c:ptCount val="5"/>
                <c:pt idx="0">
                  <c:v>[0]</c:v>
                </c:pt>
                <c:pt idx="1">
                  <c:v>[1-4]</c:v>
                </c:pt>
                <c:pt idx="2">
                  <c:v>[5-9]</c:v>
                </c:pt>
                <c:pt idx="3">
                  <c:v>[10-14]</c:v>
                </c:pt>
                <c:pt idx="4">
                  <c:v>[15-19]</c:v>
                </c:pt>
              </c:strCache>
            </c:strRef>
          </c:cat>
          <c:val>
            <c:numRef>
              <c:f>[1]sigatoka!$E$2:$E$6</c:f>
              <c:numCache>
                <c:formatCode>General</c:formatCode>
                <c:ptCount val="5"/>
                <c:pt idx="0">
                  <c:v>460</c:v>
                </c:pt>
                <c:pt idx="1">
                  <c:v>608</c:v>
                </c:pt>
                <c:pt idx="2">
                  <c:v>124</c:v>
                </c:pt>
                <c:pt idx="3">
                  <c:v>68</c:v>
                </c:pt>
                <c:pt idx="4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774A-4801-9303-029774736CAA}"/>
            </c:ext>
          </c:extLst>
        </c:ser>
        <c:ser>
          <c:idx val="20"/>
          <c:order val="17"/>
          <c:tx>
            <c:v>Série3</c:v>
          </c:tx>
          <c:spPr>
            <a:ln w="25400">
              <a:noFill/>
            </a:ln>
          </c:spPr>
          <c:cat>
            <c:strRef>
              <c:f>[1]sigatoka!$A$2:$A$6</c:f>
              <c:strCache>
                <c:ptCount val="5"/>
                <c:pt idx="0">
                  <c:v>[0]</c:v>
                </c:pt>
                <c:pt idx="1">
                  <c:v>[1-4]</c:v>
                </c:pt>
                <c:pt idx="2">
                  <c:v>[5-9]</c:v>
                </c:pt>
                <c:pt idx="3">
                  <c:v>[10-14]</c:v>
                </c:pt>
                <c:pt idx="4">
                  <c:v>[15-19]</c:v>
                </c:pt>
              </c:strCache>
            </c:strRef>
          </c:cat>
          <c:val>
            <c:numRef>
              <c:f>[1]sigatoka!$F$2:$F$6</c:f>
              <c:numCache>
                <c:formatCode>General</c:formatCode>
                <c:ptCount val="5"/>
                <c:pt idx="0">
                  <c:v>156.31852039953483</c:v>
                </c:pt>
                <c:pt idx="1">
                  <c:v>116.94341743567861</c:v>
                </c:pt>
                <c:pt idx="2">
                  <c:v>29.613087143142149</c:v>
                </c:pt>
                <c:pt idx="3">
                  <c:v>17.891892436955359</c:v>
                </c:pt>
                <c:pt idx="4">
                  <c:v>24.5776335944133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774A-4801-9303-029774736CAA}"/>
            </c:ext>
          </c:extLst>
        </c:ser>
        <c:ser>
          <c:idx val="21"/>
          <c:order val="18"/>
          <c:tx>
            <c:strRef>
              <c:f>[1]sigatoka!$G$1</c:f>
              <c:strCache>
                <c:ptCount val="1"/>
                <c:pt idx="0">
                  <c:v>E0(0)=25-35 (q±2SE)</c:v>
                </c:pt>
              </c:strCache>
            </c:strRef>
          </c:tx>
          <c:spPr>
            <a:ln w="25400">
              <a:noFill/>
            </a:ln>
          </c:spPr>
          <c:cat>
            <c:strRef>
              <c:f>[1]sigatoka!$A$2:$A$6</c:f>
              <c:strCache>
                <c:ptCount val="5"/>
                <c:pt idx="0">
                  <c:v>[0]</c:v>
                </c:pt>
                <c:pt idx="1">
                  <c:v>[1-4]</c:v>
                </c:pt>
                <c:pt idx="2">
                  <c:v>[5-9]</c:v>
                </c:pt>
                <c:pt idx="3">
                  <c:v>[10-14]</c:v>
                </c:pt>
                <c:pt idx="4">
                  <c:v>[15-19]</c:v>
                </c:pt>
              </c:strCache>
            </c:strRef>
          </c:cat>
          <c:val>
            <c:numRef>
              <c:f>[1]sigatoka!$E$2:$E$6</c:f>
              <c:numCache>
                <c:formatCode>General</c:formatCode>
                <c:ptCount val="5"/>
                <c:pt idx="0">
                  <c:v>460</c:v>
                </c:pt>
                <c:pt idx="1">
                  <c:v>608</c:v>
                </c:pt>
                <c:pt idx="2">
                  <c:v>124</c:v>
                </c:pt>
                <c:pt idx="3">
                  <c:v>68</c:v>
                </c:pt>
                <c:pt idx="4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774A-4801-9303-029774736CAA}"/>
            </c:ext>
          </c:extLst>
        </c:ser>
        <c:ser>
          <c:idx val="22"/>
          <c:order val="19"/>
          <c:tx>
            <c:v>Série3</c:v>
          </c:tx>
          <c:spPr>
            <a:ln w="25400">
              <a:noFill/>
            </a:ln>
          </c:spPr>
          <c:cat>
            <c:strRef>
              <c:f>[1]sigatoka!$A$2:$A$6</c:f>
              <c:strCache>
                <c:ptCount val="5"/>
                <c:pt idx="0">
                  <c:v>[0]</c:v>
                </c:pt>
                <c:pt idx="1">
                  <c:v>[1-4]</c:v>
                </c:pt>
                <c:pt idx="2">
                  <c:v>[5-9]</c:v>
                </c:pt>
                <c:pt idx="3">
                  <c:v>[10-14]</c:v>
                </c:pt>
                <c:pt idx="4">
                  <c:v>[15-19]</c:v>
                </c:pt>
              </c:strCache>
            </c:strRef>
          </c:cat>
          <c:val>
            <c:numRef>
              <c:f>[1]sigatoka!$F$2:$F$6</c:f>
              <c:numCache>
                <c:formatCode>General</c:formatCode>
                <c:ptCount val="5"/>
                <c:pt idx="0">
                  <c:v>156.31852039953483</c:v>
                </c:pt>
                <c:pt idx="1">
                  <c:v>116.94341743567861</c:v>
                </c:pt>
                <c:pt idx="2">
                  <c:v>29.613087143142149</c:v>
                </c:pt>
                <c:pt idx="3">
                  <c:v>17.891892436955359</c:v>
                </c:pt>
                <c:pt idx="4">
                  <c:v>24.5776335944133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774A-4801-9303-029774736CAA}"/>
            </c:ext>
          </c:extLst>
        </c:ser>
        <c:ser>
          <c:idx val="33"/>
          <c:order val="30"/>
          <c:tx>
            <c:strRef>
              <c:f>[1]sigatoka!$G$1</c:f>
              <c:strCache>
                <c:ptCount val="1"/>
                <c:pt idx="0">
                  <c:v>E0(0)=25-35 (q±2SE)</c:v>
                </c:pt>
              </c:strCache>
            </c:strRef>
          </c:tx>
          <c:spPr>
            <a:ln w="25400">
              <a:noFill/>
            </a:ln>
          </c:spPr>
          <c:cat>
            <c:strRef>
              <c:f>[1]sigatoka!$A$2:$A$6</c:f>
              <c:strCache>
                <c:ptCount val="5"/>
                <c:pt idx="0">
                  <c:v>[0]</c:v>
                </c:pt>
                <c:pt idx="1">
                  <c:v>[1-4]</c:v>
                </c:pt>
                <c:pt idx="2">
                  <c:v>[5-9]</c:v>
                </c:pt>
                <c:pt idx="3">
                  <c:v>[10-14]</c:v>
                </c:pt>
                <c:pt idx="4">
                  <c:v>[15-19]</c:v>
                </c:pt>
              </c:strCache>
            </c:strRef>
          </c:cat>
          <c:val>
            <c:numRef>
              <c:f>[1]sigatoka!$E$2:$E$6</c:f>
              <c:numCache>
                <c:formatCode>General</c:formatCode>
                <c:ptCount val="5"/>
                <c:pt idx="0">
                  <c:v>460</c:v>
                </c:pt>
                <c:pt idx="1">
                  <c:v>608</c:v>
                </c:pt>
                <c:pt idx="2">
                  <c:v>124</c:v>
                </c:pt>
                <c:pt idx="3">
                  <c:v>68</c:v>
                </c:pt>
                <c:pt idx="4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774A-4801-9303-029774736CAA}"/>
            </c:ext>
          </c:extLst>
        </c:ser>
        <c:ser>
          <c:idx val="34"/>
          <c:order val="31"/>
          <c:tx>
            <c:v>Série3</c:v>
          </c:tx>
          <c:spPr>
            <a:ln w="25400">
              <a:noFill/>
            </a:ln>
          </c:spPr>
          <c:cat>
            <c:strRef>
              <c:f>[1]sigatoka!$A$2:$A$6</c:f>
              <c:strCache>
                <c:ptCount val="5"/>
                <c:pt idx="0">
                  <c:v>[0]</c:v>
                </c:pt>
                <c:pt idx="1">
                  <c:v>[1-4]</c:v>
                </c:pt>
                <c:pt idx="2">
                  <c:v>[5-9]</c:v>
                </c:pt>
                <c:pt idx="3">
                  <c:v>[10-14]</c:v>
                </c:pt>
                <c:pt idx="4">
                  <c:v>[15-19]</c:v>
                </c:pt>
              </c:strCache>
            </c:strRef>
          </c:cat>
          <c:val>
            <c:numRef>
              <c:f>[1]sigatoka!$F$2:$F$6</c:f>
              <c:numCache>
                <c:formatCode>General</c:formatCode>
                <c:ptCount val="5"/>
                <c:pt idx="0">
                  <c:v>156.31852039953483</c:v>
                </c:pt>
                <c:pt idx="1">
                  <c:v>116.94341743567861</c:v>
                </c:pt>
                <c:pt idx="2">
                  <c:v>29.613087143142149</c:v>
                </c:pt>
                <c:pt idx="3">
                  <c:v>17.891892436955359</c:v>
                </c:pt>
                <c:pt idx="4">
                  <c:v>24.5776335944133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774A-4801-9303-029774736CAA}"/>
            </c:ext>
          </c:extLst>
        </c:ser>
        <c:ser>
          <c:idx val="1"/>
          <c:order val="34"/>
          <c:tx>
            <c:strRef>
              <c:f>[1]sigatoka!$G$1</c:f>
              <c:strCache>
                <c:ptCount val="1"/>
                <c:pt idx="0">
                  <c:v>E0(0)=25-35 (q±2SE)</c:v>
                </c:pt>
              </c:strCache>
            </c:strRef>
          </c:tx>
          <c:spPr>
            <a:solidFill>
              <a:schemeClr val="bg2"/>
            </a:solidFill>
            <a:ln>
              <a:noFill/>
            </a:ln>
            <a:effectLst/>
          </c:spPr>
          <c:cat>
            <c:strRef>
              <c:f>[1]sigatoka!$A$2:$A$6</c:f>
              <c:strCache>
                <c:ptCount val="5"/>
                <c:pt idx="0">
                  <c:v>[0]</c:v>
                </c:pt>
                <c:pt idx="1">
                  <c:v>[1-4]</c:v>
                </c:pt>
                <c:pt idx="2">
                  <c:v>[5-9]</c:v>
                </c:pt>
                <c:pt idx="3">
                  <c:v>[10-14]</c:v>
                </c:pt>
                <c:pt idx="4">
                  <c:v>[15-19]</c:v>
                </c:pt>
              </c:strCache>
            </c:strRef>
          </c:cat>
          <c:val>
            <c:numRef>
              <c:f>[1]sigatoka!$E$2:$E$6</c:f>
              <c:numCache>
                <c:formatCode>General</c:formatCode>
                <c:ptCount val="5"/>
                <c:pt idx="0">
                  <c:v>460</c:v>
                </c:pt>
                <c:pt idx="1">
                  <c:v>608</c:v>
                </c:pt>
                <c:pt idx="2">
                  <c:v>124</c:v>
                </c:pt>
                <c:pt idx="3">
                  <c:v>68</c:v>
                </c:pt>
                <c:pt idx="4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774A-4801-9303-029774736CAA}"/>
            </c:ext>
          </c:extLst>
        </c:ser>
        <c:ser>
          <c:idx val="2"/>
          <c:order val="35"/>
          <c:tx>
            <c:v>Série3</c:v>
          </c:tx>
          <c:spPr>
            <a:solidFill>
              <a:schemeClr val="bg1"/>
            </a:solidFill>
            <a:ln>
              <a:noFill/>
            </a:ln>
            <a:effectLst/>
          </c:spPr>
          <c:cat>
            <c:strRef>
              <c:f>[1]sigatoka!$A$2:$A$6</c:f>
              <c:strCache>
                <c:ptCount val="5"/>
                <c:pt idx="0">
                  <c:v>[0]</c:v>
                </c:pt>
                <c:pt idx="1">
                  <c:v>[1-4]</c:v>
                </c:pt>
                <c:pt idx="2">
                  <c:v>[5-9]</c:v>
                </c:pt>
                <c:pt idx="3">
                  <c:v>[10-14]</c:v>
                </c:pt>
                <c:pt idx="4">
                  <c:v>[15-19]</c:v>
                </c:pt>
              </c:strCache>
            </c:strRef>
          </c:cat>
          <c:val>
            <c:numRef>
              <c:f>[1]sigatoka!$F$2:$F$6</c:f>
              <c:numCache>
                <c:formatCode>General</c:formatCode>
                <c:ptCount val="5"/>
                <c:pt idx="0">
                  <c:v>156.31852039953483</c:v>
                </c:pt>
                <c:pt idx="1">
                  <c:v>116.94341743567861</c:v>
                </c:pt>
                <c:pt idx="2">
                  <c:v>29.613087143142149</c:v>
                </c:pt>
                <c:pt idx="3">
                  <c:v>17.891892436955359</c:v>
                </c:pt>
                <c:pt idx="4">
                  <c:v>24.5776335944133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774A-4801-9303-029774736C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151232"/>
        <c:axId val="97169408"/>
      </c:areaChart>
      <c:lineChart>
        <c:grouping val="standard"/>
        <c:varyColors val="0"/>
        <c:ser>
          <c:idx val="24"/>
          <c:order val="21"/>
          <c:tx>
            <c:strRef>
              <c:f>[1]sigatoka!$A$1</c:f>
              <c:strCache>
                <c:ptCount val="1"/>
                <c:pt idx="0">
                  <c:v>Sigatoka</c:v>
                </c:pt>
              </c:strCache>
              <c:extLst xmlns:c15="http://schemas.microsoft.com/office/drawing/2012/chart"/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pPr>
              <a:solidFill>
                <a:srgbClr val="4472C4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[1]sigatoka!$A$2:$A$6</c:f>
              <c:strCache>
                <c:ptCount val="5"/>
                <c:pt idx="0">
                  <c:v>[0]</c:v>
                </c:pt>
                <c:pt idx="1">
                  <c:v>[1-4]</c:v>
                </c:pt>
                <c:pt idx="2">
                  <c:v>[5-9]</c:v>
                </c:pt>
                <c:pt idx="3">
                  <c:v>[10-14]</c:v>
                </c:pt>
                <c:pt idx="4">
                  <c:v>[15-19]</c:v>
                </c:pt>
              </c:strCache>
              <c:extLst xmlns:c15="http://schemas.microsoft.com/office/drawing/2012/chart"/>
            </c:strRef>
          </c:cat>
          <c:val>
            <c:numRef>
              <c:f>[1]sigatoka!$D$2:$D$6</c:f>
              <c:numCache>
                <c:formatCode>General</c:formatCode>
                <c:ptCount val="5"/>
                <c:pt idx="0">
                  <c:v>38.461538461538467</c:v>
                </c:pt>
                <c:pt idx="1">
                  <c:v>60</c:v>
                </c:pt>
                <c:pt idx="2">
                  <c:v>42.553191489361701</c:v>
                </c:pt>
                <c:pt idx="3">
                  <c:v>22.222222222222221</c:v>
                </c:pt>
                <c:pt idx="4">
                  <c:v>68.181818181818173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18-774A-4801-9303-029774736CAA}"/>
            </c:ext>
          </c:extLst>
        </c:ser>
        <c:ser>
          <c:idx val="37"/>
          <c:order val="37"/>
          <c:tx>
            <c:v>plague </c:v>
          </c:tx>
          <c:spPr>
            <a:ln w="22225">
              <a:solidFill>
                <a:srgbClr val="FF0000"/>
              </a:solidFill>
              <a:prstDash val="dashDot"/>
            </a:ln>
          </c:spPr>
          <c:val>
            <c:numRef>
              <c:f>[1]dendermone!$D$2:$D$6</c:f>
              <c:numCache>
                <c:formatCode>General</c:formatCode>
                <c:ptCount val="5"/>
                <c:pt idx="0">
                  <c:v>0</c:v>
                </c:pt>
                <c:pt idx="1">
                  <c:v>50.505050505050505</c:v>
                </c:pt>
                <c:pt idx="2">
                  <c:v>234.04255319148936</c:v>
                </c:pt>
                <c:pt idx="3">
                  <c:v>236.11111111111111</c:v>
                </c:pt>
                <c:pt idx="4">
                  <c:v>200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19-774A-4801-9303-029774736CAA}"/>
            </c:ext>
          </c:extLst>
        </c:ser>
        <c:ser>
          <c:idx val="39"/>
          <c:order val="39"/>
          <c:tx>
            <c:v>famine</c:v>
          </c:tx>
          <c:spPr>
            <a:ln w="19050">
              <a:solidFill>
                <a:srgbClr val="FF0000"/>
              </a:solidFill>
              <a:prstDash val="sysDash"/>
            </a:ln>
          </c:spPr>
          <c:dPt>
            <c:idx val="3"/>
            <c:bubble3D val="0"/>
            <c:extLst xmlns:c15="http://schemas.microsoft.com/office/drawing/2012/chart">
              <c:ext xmlns:c16="http://schemas.microsoft.com/office/drawing/2014/chart" uri="{C3380CC4-5D6E-409C-BE32-E72D297353CC}">
                <c16:uniqueId val="{0000001A-774A-4801-9303-029774736CAA}"/>
              </c:ext>
            </c:extLst>
          </c:dPt>
          <c:val>
            <c:numRef>
              <c:f>'[1]famine Irlande 2'!$D$2:$D$6</c:f>
              <c:numCache>
                <c:formatCode>General</c:formatCode>
                <c:ptCount val="5"/>
                <c:pt idx="0">
                  <c:v>77.106413029085942</c:v>
                </c:pt>
                <c:pt idx="1">
                  <c:v>185.30208831500082</c:v>
                </c:pt>
                <c:pt idx="2">
                  <c:v>202.30501311000666</c:v>
                </c:pt>
                <c:pt idx="3">
                  <c:v>182.5005519169917</c:v>
                </c:pt>
                <c:pt idx="4">
                  <c:v>103.46715876016444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1B-774A-4801-9303-029774736C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7151232"/>
        <c:axId val="97169408"/>
        <c:extLst>
          <c:ext xmlns:c15="http://schemas.microsoft.com/office/drawing/2012/chart" uri="{02D57815-91ED-43cb-92C2-25804820EDAC}">
            <c15:filteredLineSeries>
              <c15:ser>
                <c:idx val="23"/>
                <c:order val="20"/>
                <c:tx>
                  <c:strRef>
                    <c:extLst>
                      <c:ext uri="{02D57815-91ED-43cb-92C2-25804820EDAC}">
                        <c15:formulaRef>
                          <c15:sqref>'[1]Demo ALL'!$A$1</c15:sqref>
                        </c15:formulaRef>
                      </c:ext>
                    </c:extLst>
                    <c:strCache>
                      <c:ptCount val="1"/>
                      <c:pt idx="0">
                        <c:v>Total </c:v>
                      </c:pt>
                    </c:strCache>
                  </c:strRef>
                </c:tx>
                <c:spPr>
                  <a:ln w="15875">
                    <a:solidFill>
                      <a:sysClr val="windowText" lastClr="000000"/>
                    </a:solidFill>
                  </a:ln>
                </c:spP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1]Demo ALL'!$N$2:$N$6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19.398598566017256</c:v>
                        </c:pt>
                        <c:pt idx="1">
                          <c:v>22.252046062539904</c:v>
                        </c:pt>
                        <c:pt idx="2">
                          <c:v>20.078913779215661</c:v>
                        </c:pt>
                        <c:pt idx="3">
                          <c:v>15.136034911649887</c:v>
                        </c:pt>
                        <c:pt idx="4">
                          <c:v>16.509331194709937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[1]Demo ALL'!$N$2:$N$6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19.398598566017256</c:v>
                        </c:pt>
                        <c:pt idx="1">
                          <c:v>22.252046062539904</c:v>
                        </c:pt>
                        <c:pt idx="2">
                          <c:v>20.078913779215661</c:v>
                        </c:pt>
                        <c:pt idx="3">
                          <c:v>15.136034911649887</c:v>
                        </c:pt>
                        <c:pt idx="4">
                          <c:v>16.509331194709937</c:v>
                        </c:pt>
                      </c:numCache>
                    </c:numRef>
                  </c:minus>
                </c:errBars>
                <c:cat>
                  <c:strRef>
                    <c:extLst>
                      <c:ext uri="{02D57815-91ED-43cb-92C2-25804820EDAC}">
                        <c15:formulaRef>
                          <c15:sqref>'[1]Demo ALL'!$A$2:$A$6</c15:sqref>
                        </c15:formulaRef>
                      </c:ext>
                    </c:extLst>
                    <c:strCache>
                      <c:ptCount val="5"/>
                      <c:pt idx="0">
                        <c:v>[0]</c:v>
                      </c:pt>
                      <c:pt idx="1">
                        <c:v>[1-4]</c:v>
                      </c:pt>
                      <c:pt idx="2">
                        <c:v>[5-9]</c:v>
                      </c:pt>
                      <c:pt idx="3">
                        <c:v>[10-14]</c:v>
                      </c:pt>
                      <c:pt idx="4">
                        <c:v>[15-19]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[1]Demo ALL'!$D$2:$D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69.591527987897123</c:v>
                      </c:pt>
                      <c:pt idx="1">
                        <c:v>86.178861788617894</c:v>
                      </c:pt>
                      <c:pt idx="2">
                        <c:v>62.277580071174377</c:v>
                      </c:pt>
                      <c:pt idx="3">
                        <c:v>32.258064516129032</c:v>
                      </c:pt>
                      <c:pt idx="4">
                        <c:v>37.254901960784316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1C-774A-4801-9303-029774736CAA}"/>
                  </c:ext>
                </c:extLst>
              </c15:ser>
            </c15:filteredLineSeries>
            <c15:filteredLineSeries>
              <c15:ser>
                <c:idx val="25"/>
                <c:order val="2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motupore!$A$1</c15:sqref>
                        </c15:formulaRef>
                      </c:ext>
                    </c:extLst>
                    <c:strCache>
                      <c:ptCount val="1"/>
                      <c:pt idx="0">
                        <c:v>Motupore</c:v>
                      </c:pt>
                    </c:strCache>
                  </c:strRef>
                </c:tx>
                <c:spPr>
                  <a:ln w="19050" cap="rnd">
                    <a:solidFill>
                      <a:srgbClr val="FFC000"/>
                    </a:solidFill>
                    <a:round/>
                  </a:ln>
                  <a:effectLst/>
                </c:spPr>
                <c:marker>
                  <c:spPr>
                    <a:ln w="38100"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motupore!$A$2:$A$6</c15:sqref>
                        </c15:formulaRef>
                      </c:ext>
                    </c:extLst>
                    <c:strCache>
                      <c:ptCount val="5"/>
                      <c:pt idx="0">
                        <c:v>[0]</c:v>
                      </c:pt>
                      <c:pt idx="1">
                        <c:v>[1-4]</c:v>
                      </c:pt>
                      <c:pt idx="2">
                        <c:v>[5-9]</c:v>
                      </c:pt>
                      <c:pt idx="3">
                        <c:v>[10-14]</c:v>
                      </c:pt>
                      <c:pt idx="4">
                        <c:v>[15-19]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motupore!$D$2:$D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60</c:v>
                      </c:pt>
                      <c:pt idx="1">
                        <c:v>85.106382978723403</c:v>
                      </c:pt>
                      <c:pt idx="2">
                        <c:v>93.023255813953483</c:v>
                      </c:pt>
                      <c:pt idx="3">
                        <c:v>25.641025641025639</c:v>
                      </c:pt>
                      <c:pt idx="4">
                        <c:v>0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D-774A-4801-9303-029774736CAA}"/>
                  </c:ext>
                </c:extLst>
              </c15:ser>
            </c15:filteredLineSeries>
            <c15:filteredLineSeries>
              <c15:ser>
                <c:idx val="26"/>
                <c:order val="2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poe!$A$1</c15:sqref>
                        </c15:formulaRef>
                      </c:ext>
                    </c:extLst>
                    <c:strCache>
                      <c:ptCount val="1"/>
                      <c:pt idx="0">
                        <c:v>Ecrin de Poe</c:v>
                      </c:pt>
                    </c:strCache>
                  </c:strRef>
                </c:tx>
                <c:spPr>
                  <a:ln w="12700" cap="rnd">
                    <a:solidFill>
                      <a:schemeClr val="tx1"/>
                    </a:solidFill>
                    <a:round/>
                  </a:ln>
                  <a:effectLst/>
                </c:spPr>
                <c:marker>
                  <c:spPr>
                    <a:solidFill>
                      <a:sysClr val="window" lastClr="FFFFFF">
                        <a:lumMod val="50000"/>
                      </a:sysClr>
                    </a:solidFill>
                    <a:ln w="38100">
                      <a:solidFill>
                        <a:srgbClr val="00B050"/>
                      </a:solidFill>
                    </a:ln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poe!$A$2:$A$6</c15:sqref>
                        </c15:formulaRef>
                      </c:ext>
                    </c:extLst>
                    <c:strCache>
                      <c:ptCount val="5"/>
                      <c:pt idx="0">
                        <c:v>[0]</c:v>
                      </c:pt>
                      <c:pt idx="1">
                        <c:v>[1-4]</c:v>
                      </c:pt>
                      <c:pt idx="2">
                        <c:v>[5-9]</c:v>
                      </c:pt>
                      <c:pt idx="3">
                        <c:v>[10-14]</c:v>
                      </c:pt>
                      <c:pt idx="4">
                        <c:v>[15-19]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poe!$D$2:$D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33.898305084745765</c:v>
                      </c:pt>
                      <c:pt idx="1">
                        <c:v>17.543859649122805</c:v>
                      </c:pt>
                      <c:pt idx="2">
                        <c:v>17.857142857142858</c:v>
                      </c:pt>
                      <c:pt idx="3">
                        <c:v>36.36363636363636</c:v>
                      </c:pt>
                      <c:pt idx="4">
                        <c:v>18.867924528301884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E-774A-4801-9303-029774736CAA}"/>
                  </c:ext>
                </c:extLst>
              </c15:ser>
            </c15:filteredLineSeries>
            <c15:filteredLineSeries>
              <c15:ser>
                <c:idx val="27"/>
                <c:order val="2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teouma!$A$1</c15:sqref>
                        </c15:formulaRef>
                      </c:ext>
                    </c:extLst>
                    <c:strCache>
                      <c:ptCount val="1"/>
                      <c:pt idx="0">
                        <c:v>Teouma</c:v>
                      </c:pt>
                    </c:strCache>
                  </c:strRef>
                </c:tx>
                <c:spPr>
                  <a:ln w="12700" cap="rnd">
                    <a:solidFill>
                      <a:schemeClr val="tx1"/>
                    </a:solidFill>
                    <a:round/>
                  </a:ln>
                  <a:effectLst/>
                </c:spP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teouma!$A$2:$A$6</c15:sqref>
                        </c15:formulaRef>
                      </c:ext>
                    </c:extLst>
                    <c:strCache>
                      <c:ptCount val="5"/>
                      <c:pt idx="0">
                        <c:v>[0]</c:v>
                      </c:pt>
                      <c:pt idx="1">
                        <c:v>[1-4]</c:v>
                      </c:pt>
                      <c:pt idx="2">
                        <c:v>[5-9]</c:v>
                      </c:pt>
                      <c:pt idx="3">
                        <c:v>[10-14]</c:v>
                      </c:pt>
                      <c:pt idx="4">
                        <c:v>[15-19]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teouma!$D$2:$D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73.170731707317074</c:v>
                      </c:pt>
                      <c:pt idx="1">
                        <c:v>13.157894736842104</c:v>
                      </c:pt>
                      <c:pt idx="2">
                        <c:v>0</c:v>
                      </c:pt>
                      <c:pt idx="3">
                        <c:v>13.333333333333334</c:v>
                      </c:pt>
                      <c:pt idx="4">
                        <c:v>27.027027027027028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F-774A-4801-9303-029774736CAA}"/>
                  </c:ext>
                </c:extLst>
              </c15:ser>
            </c15:filteredLineSeries>
            <c15:filteredLineSeries>
              <c15:ser>
                <c:idx val="28"/>
                <c:order val="2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namu!$A$1</c15:sqref>
                        </c15:formulaRef>
                      </c:ext>
                    </c:extLst>
                    <c:strCache>
                      <c:ptCount val="1"/>
                      <c:pt idx="0">
                        <c:v>Namu</c:v>
                      </c:pt>
                    </c:strCache>
                  </c:strRef>
                </c:tx>
                <c:spPr>
                  <a:ln w="19050" cap="rnd">
                    <a:solidFill>
                      <a:srgbClr val="00B0F0"/>
                    </a:solidFill>
                    <a:round/>
                  </a:ln>
                  <a:effectLst/>
                </c:spP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namu!$A$2:$A$6</c15:sqref>
                        </c15:formulaRef>
                      </c:ext>
                    </c:extLst>
                    <c:strCache>
                      <c:ptCount val="5"/>
                      <c:pt idx="0">
                        <c:v>[0]</c:v>
                      </c:pt>
                      <c:pt idx="1">
                        <c:v>[1-4]</c:v>
                      </c:pt>
                      <c:pt idx="2">
                        <c:v>[5-9]</c:v>
                      </c:pt>
                      <c:pt idx="3">
                        <c:v>[10-14]</c:v>
                      </c:pt>
                      <c:pt idx="4">
                        <c:v>[15-19]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namu!$D$2:$D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62.827225130890049</c:v>
                      </c:pt>
                      <c:pt idx="1">
                        <c:v>106.14525139664805</c:v>
                      </c:pt>
                      <c:pt idx="2">
                        <c:v>31.25</c:v>
                      </c:pt>
                      <c:pt idx="3">
                        <c:v>19.35483870967742</c:v>
                      </c:pt>
                      <c:pt idx="4">
                        <c:v>39.473684210526315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0-774A-4801-9303-029774736CAA}"/>
                  </c:ext>
                </c:extLst>
              </c15:ser>
            </c15:filteredLineSeries>
            <c15:filteredLineSeries>
              <c15:ser>
                <c:idx val="29"/>
                <c:order val="2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nebira!$A$1</c15:sqref>
                        </c15:formulaRef>
                      </c:ext>
                    </c:extLst>
                    <c:strCache>
                      <c:ptCount val="1"/>
                      <c:pt idx="0">
                        <c:v>Nebira</c:v>
                      </c:pt>
                    </c:strCache>
                  </c:strRef>
                </c:tx>
                <c:spPr>
                  <a:ln w="12700" cap="rnd">
                    <a:solidFill>
                      <a:schemeClr val="tx1"/>
                    </a:solidFill>
                    <a:round/>
                  </a:ln>
                  <a:effectLst/>
                </c:spP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igatoka!$A$2:$A$6</c15:sqref>
                        </c15:formulaRef>
                      </c:ext>
                    </c:extLst>
                    <c:strCache>
                      <c:ptCount val="5"/>
                      <c:pt idx="0">
                        <c:v>[0]</c:v>
                      </c:pt>
                      <c:pt idx="1">
                        <c:v>[1-4]</c:v>
                      </c:pt>
                      <c:pt idx="2">
                        <c:v>[5-9]</c:v>
                      </c:pt>
                      <c:pt idx="3">
                        <c:v>[10-14]</c:v>
                      </c:pt>
                      <c:pt idx="4">
                        <c:v>[15-19]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nebira!$D$2:$D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27.777777777777775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28.571428571428569</c:v>
                      </c:pt>
                      <c:pt idx="4">
                        <c:v>58.823529411764703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1-774A-4801-9303-029774736CAA}"/>
                  </c:ext>
                </c:extLst>
              </c15:ser>
            </c15:filteredLineSeries>
            <c15:filteredLineSeries>
              <c15:ser>
                <c:idx val="30"/>
                <c:order val="2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uripiv!$A$1</c15:sqref>
                        </c15:formulaRef>
                      </c:ext>
                    </c:extLst>
                    <c:strCache>
                      <c:ptCount val="1"/>
                      <c:pt idx="0">
                        <c:v>Uripiv</c:v>
                      </c:pt>
                    </c:strCache>
                  </c:strRef>
                </c:tx>
                <c:spPr>
                  <a:ln w="12700" cap="rnd">
                    <a:solidFill>
                      <a:schemeClr val="tx1"/>
                    </a:solidFill>
                    <a:round/>
                  </a:ln>
                  <a:effectLst/>
                </c:spP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igatoka!$A$2:$A$6</c15:sqref>
                        </c15:formulaRef>
                      </c:ext>
                    </c:extLst>
                    <c:strCache>
                      <c:ptCount val="5"/>
                      <c:pt idx="0">
                        <c:v>[0]</c:v>
                      </c:pt>
                      <c:pt idx="1">
                        <c:v>[1-4]</c:v>
                      </c:pt>
                      <c:pt idx="2">
                        <c:v>[5-9]</c:v>
                      </c:pt>
                      <c:pt idx="3">
                        <c:v>[10-14]</c:v>
                      </c:pt>
                      <c:pt idx="4">
                        <c:v>[15-19]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uripiv!$D$2:$D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444.4444444444444</c:v>
                      </c:pt>
                      <c:pt idx="1">
                        <c:v>400</c:v>
                      </c:pt>
                      <c:pt idx="2">
                        <c:v>333.33333333333331</c:v>
                      </c:pt>
                      <c:pt idx="3">
                        <c:v>0</c:v>
                      </c:pt>
                      <c:pt idx="4">
                        <c:v>0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2-774A-4801-9303-029774736CAA}"/>
                  </c:ext>
                </c:extLst>
              </c15:ser>
            </c15:filteredLineSeries>
            <c15:filteredLineSeries>
              <c15:ser>
                <c:idx val="31"/>
                <c:order val="2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bourewa!$A$1</c15:sqref>
                        </c15:formulaRef>
                      </c:ext>
                    </c:extLst>
                    <c:strCache>
                      <c:ptCount val="1"/>
                      <c:pt idx="0">
                        <c:v>Bourewa </c:v>
                      </c:pt>
                    </c:strCache>
                  </c:strRef>
                </c:tx>
                <c:spPr>
                  <a:ln w="25400" cap="rnd">
                    <a:solidFill>
                      <a:srgbClr val="C00000"/>
                    </a:solidFill>
                    <a:round/>
                  </a:ln>
                  <a:effectLst/>
                </c:spPr>
                <c:marker>
                  <c:spPr>
                    <a:solidFill>
                      <a:srgbClr val="C00000"/>
                    </a:solidFill>
                    <a:ln w="25400"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igatoka!$A$2:$A$6</c15:sqref>
                        </c15:formulaRef>
                      </c:ext>
                    </c:extLst>
                    <c:strCache>
                      <c:ptCount val="5"/>
                      <c:pt idx="0">
                        <c:v>[0]</c:v>
                      </c:pt>
                      <c:pt idx="1">
                        <c:v>[1-4]</c:v>
                      </c:pt>
                      <c:pt idx="2">
                        <c:v>[5-9]</c:v>
                      </c:pt>
                      <c:pt idx="3">
                        <c:v>[10-14]</c:v>
                      </c:pt>
                      <c:pt idx="4">
                        <c:v>[15-19]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bourewa!$D$2:$D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43.478260869565219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3-774A-4801-9303-029774736CAA}"/>
                  </c:ext>
                </c:extLst>
              </c15:ser>
            </c15:filteredLineSeries>
            <c15:filteredLineSeries>
              <c15:ser>
                <c:idx val="32"/>
                <c:order val="2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haatuatua!$A$1</c15:sqref>
                        </c15:formulaRef>
                      </c:ext>
                    </c:extLst>
                    <c:strCache>
                      <c:ptCount val="1"/>
                      <c:pt idx="0">
                        <c:v>Haatuatua</c:v>
                      </c:pt>
                    </c:strCache>
                  </c:strRef>
                </c:tx>
                <c:spPr>
                  <a:ln w="19050" cap="rnd">
                    <a:solidFill>
                      <a:srgbClr val="00B050"/>
                    </a:solidFill>
                    <a:prstDash val="dash"/>
                    <a:round/>
                  </a:ln>
                  <a:effectLst/>
                </c:spPr>
                <c:marker>
                  <c:spPr>
                    <a:solidFill>
                      <a:srgbClr val="00B050"/>
                    </a:solidFill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igatoka!$A$2:$A$6</c15:sqref>
                        </c15:formulaRef>
                      </c:ext>
                    </c:extLst>
                    <c:strCache>
                      <c:ptCount val="5"/>
                      <c:pt idx="0">
                        <c:v>[0]</c:v>
                      </c:pt>
                      <c:pt idx="1">
                        <c:v>[1-4]</c:v>
                      </c:pt>
                      <c:pt idx="2">
                        <c:v>[5-9]</c:v>
                      </c:pt>
                      <c:pt idx="3">
                        <c:v>[10-14]</c:v>
                      </c:pt>
                      <c:pt idx="4">
                        <c:v>[15-19]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haatuatua!$D$2:$D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123.45679012345678</c:v>
                      </c:pt>
                      <c:pt idx="1">
                        <c:v>211.26760563380282</c:v>
                      </c:pt>
                      <c:pt idx="2">
                        <c:v>250</c:v>
                      </c:pt>
                      <c:pt idx="3">
                        <c:v>95.238095238095227</c:v>
                      </c:pt>
                      <c:pt idx="4">
                        <c:v>52.631578947368418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4-774A-4801-9303-029774736CAA}"/>
                  </c:ext>
                </c:extLst>
              </c15:ser>
            </c15:filteredLineSeries>
            <c15:filteredLineSeries>
              <c15:ser>
                <c:idx val="35"/>
                <c:order val="3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futuna!$A$1</c15:sqref>
                        </c15:formulaRef>
                      </c:ext>
                    </c:extLst>
                    <c:strCache>
                      <c:ptCount val="1"/>
                      <c:pt idx="0">
                        <c:v>Futuna (subsurface)</c:v>
                      </c:pt>
                    </c:strCache>
                  </c:strRef>
                </c:tx>
                <c:spPr>
                  <a:ln w="25400" cap="rnd">
                    <a:solidFill>
                      <a:srgbClr val="FF9900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ysClr val="windowText" lastClr="000000"/>
                    </a:solidFill>
                    <a:ln>
                      <a:solidFill>
                        <a:sysClr val="windowText" lastClr="000000"/>
                      </a:solidFill>
                    </a:ln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igatoka!$A$2:$A$6</c15:sqref>
                        </c15:formulaRef>
                      </c:ext>
                    </c:extLst>
                    <c:strCache>
                      <c:ptCount val="5"/>
                      <c:pt idx="0">
                        <c:v>[0]</c:v>
                      </c:pt>
                      <c:pt idx="1">
                        <c:v>[1-4]</c:v>
                      </c:pt>
                      <c:pt idx="2">
                        <c:v>[5-9]</c:v>
                      </c:pt>
                      <c:pt idx="3">
                        <c:v>[10-14]</c:v>
                      </c:pt>
                      <c:pt idx="4">
                        <c:v>[15-19]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futuna!$D$2:$D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105.26315789473684</c:v>
                      </c:pt>
                      <c:pt idx="1">
                        <c:v>117.64705882352941</c:v>
                      </c:pt>
                      <c:pt idx="2">
                        <c:v>200</c:v>
                      </c:pt>
                      <c:pt idx="3">
                        <c:v>41.666666666666664</c:v>
                      </c:pt>
                      <c:pt idx="4">
                        <c:v>43.478260869565219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5-774A-4801-9303-029774736CAA}"/>
                  </c:ext>
                </c:extLst>
              </c15:ser>
            </c15:filteredLineSeries>
            <c15:filteredLineSeries>
              <c15:ser>
                <c:idx val="0"/>
                <c:order val="3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futuna300BP!$A$1</c15:sqref>
                        </c15:formulaRef>
                      </c:ext>
                    </c:extLst>
                    <c:strCache>
                      <c:ptCount val="1"/>
                      <c:pt idx="0">
                        <c:v>Futuna 300BP</c:v>
                      </c:pt>
                    </c:strCache>
                  </c:strRef>
                </c:tx>
                <c:spPr>
                  <a:ln w="12700" cap="rnd">
                    <a:solidFill>
                      <a:schemeClr val="tx1"/>
                    </a:solidFill>
                    <a:round/>
                  </a:ln>
                  <a:effectLst/>
                </c:spPr>
                <c:marker>
                  <c:symbol val="square"/>
                  <c:size val="5"/>
                  <c:spPr>
                    <a:solidFill>
                      <a:schemeClr val="tx1"/>
                    </a:solidFill>
                    <a:ln w="9525">
                      <a:solidFill>
                        <a:schemeClr val="tx1"/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igatoka!$A$2:$A$6</c15:sqref>
                        </c15:formulaRef>
                      </c:ext>
                    </c:extLst>
                    <c:strCache>
                      <c:ptCount val="5"/>
                      <c:pt idx="0">
                        <c:v>[0]</c:v>
                      </c:pt>
                      <c:pt idx="1">
                        <c:v>[1-4]</c:v>
                      </c:pt>
                      <c:pt idx="2">
                        <c:v>[5-9]</c:v>
                      </c:pt>
                      <c:pt idx="3">
                        <c:v>[10-14]</c:v>
                      </c:pt>
                      <c:pt idx="4">
                        <c:v>[15-19]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futuna300BP!$D$2:$D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50</c:v>
                      </c:pt>
                      <c:pt idx="1">
                        <c:v>105.26315789473684</c:v>
                      </c:pt>
                      <c:pt idx="2">
                        <c:v>58.823529411764703</c:v>
                      </c:pt>
                      <c:pt idx="3">
                        <c:v>93.75</c:v>
                      </c:pt>
                      <c:pt idx="4">
                        <c:v>34.482758620689651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6-774A-4801-9303-029774736CAA}"/>
                  </c:ext>
                </c:extLst>
              </c15:ser>
            </c15:filteredLineSeries>
            <c15:filteredLineSeries>
              <c15:ser>
                <c:idx val="36"/>
                <c:order val="36"/>
                <c:tx>
                  <c:v>plague 1</c:v>
                </c:tx>
                <c:spPr>
                  <a:ln w="22225">
                    <a:solidFill>
                      <a:srgbClr val="002060"/>
                    </a:solidFill>
                    <a:prstDash val="dashDot"/>
                  </a:ln>
                </c:spP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 les Fédons'!$D$2:$D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30.075187969924812</c:v>
                      </c:pt>
                      <c:pt idx="1">
                        <c:v>147.28682170542638</c:v>
                      </c:pt>
                      <c:pt idx="2">
                        <c:v>218.18181818181816</c:v>
                      </c:pt>
                      <c:pt idx="3">
                        <c:v>220.93023255813955</c:v>
                      </c:pt>
                      <c:pt idx="4">
                        <c:v>104.4776119402985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7-774A-4801-9303-029774736CAA}"/>
                  </c:ext>
                </c:extLst>
              </c15:ser>
            </c15:filteredLineSeries>
            <c15:filteredLineSeries>
              <c15:ser>
                <c:idx val="38"/>
                <c:order val="38"/>
                <c:tx>
                  <c:v>famine 1</c:v>
                </c:tx>
                <c:spPr>
                  <a:ln>
                    <a:solidFill>
                      <a:srgbClr val="002060"/>
                    </a:solidFill>
                    <a:prstDash val="sysDash"/>
                  </a:ln>
                </c:spP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famine Irlande 1'!$D$2:$D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97.9381443298969</c:v>
                      </c:pt>
                      <c:pt idx="1">
                        <c:v>237.71428571428572</c:v>
                      </c:pt>
                      <c:pt idx="2">
                        <c:v>226.38680659670166</c:v>
                      </c:pt>
                      <c:pt idx="3">
                        <c:v>131.78294573643413</c:v>
                      </c:pt>
                      <c:pt idx="4">
                        <c:v>73.66071428571429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8-774A-4801-9303-029774736CAA}"/>
                  </c:ext>
                </c:extLst>
              </c15:ser>
            </c15:filteredLineSeries>
            <c15:filteredLineSeries>
              <c15:ser>
                <c:idx val="40"/>
                <c:order val="40"/>
                <c:tx>
                  <c:v>ancient </c:v>
                </c:tx>
                <c:spPr>
                  <a:ln w="22225">
                    <a:solidFill>
                      <a:srgbClr val="0070C0"/>
                    </a:solidFill>
                  </a:ln>
                </c:spPr>
                <c:marker>
                  <c:spPr>
                    <a:solidFill>
                      <a:srgbClr val="5B9BD5">
                        <a:lumMod val="75000"/>
                      </a:srgbClr>
                    </a:solidFill>
                  </c:spPr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ancient!$D$2:$D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53.691275167785236</c:v>
                      </c:pt>
                      <c:pt idx="1">
                        <c:v>56.737588652482266</c:v>
                      </c:pt>
                      <c:pt idx="2">
                        <c:v>67.669172932330824</c:v>
                      </c:pt>
                      <c:pt idx="3">
                        <c:v>32.258064516129032</c:v>
                      </c:pt>
                      <c:pt idx="4">
                        <c:v>41.666666666666664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9-774A-4801-9303-029774736CAA}"/>
                  </c:ext>
                </c:extLst>
              </c15:ser>
            </c15:filteredLineSeries>
            <c15:filteredLineSeries>
              <c15:ser>
                <c:idx val="41"/>
                <c:order val="41"/>
                <c:tx>
                  <c:v>recent</c:v>
                </c:tx>
                <c:spPr>
                  <a:ln w="22225">
                    <a:solidFill>
                      <a:srgbClr val="C00000"/>
                    </a:solidFill>
                  </a:ln>
                </c:spPr>
                <c:marker>
                  <c:spPr>
                    <a:solidFill>
                      <a:srgbClr val="C00000"/>
                    </a:solidFill>
                  </c:spPr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recent!$D$2:$D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46.391752577319586</c:v>
                      </c:pt>
                      <c:pt idx="1">
                        <c:v>72.972972972972983</c:v>
                      </c:pt>
                      <c:pt idx="2">
                        <c:v>46.647230320699705</c:v>
                      </c:pt>
                      <c:pt idx="3">
                        <c:v>39.755351681957187</c:v>
                      </c:pt>
                      <c:pt idx="4">
                        <c:v>38.216560509554135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A-774A-4801-9303-029774736CAA}"/>
                  </c:ext>
                </c:extLst>
              </c15:ser>
            </c15:filteredLineSeries>
          </c:ext>
        </c:extLst>
      </c:lineChart>
      <c:catAx>
        <c:axId val="97151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97169408"/>
        <c:crosses val="autoZero"/>
        <c:auto val="1"/>
        <c:lblAlgn val="ctr"/>
        <c:lblOffset val="100"/>
        <c:noMultiLvlLbl val="0"/>
      </c:catAx>
      <c:valAx>
        <c:axId val="9716940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Quotient</a:t>
                </a:r>
              </a:p>
            </c:rich>
          </c:tx>
          <c:layout>
            <c:manualLayout>
              <c:xMode val="edge"/>
              <c:yMode val="edge"/>
              <c:x val="1.0774408489215835E-2"/>
              <c:y val="0.2971611858793827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97151232"/>
        <c:crosses val="autoZero"/>
        <c:crossBetween val="between"/>
      </c:valAx>
    </c:plotArea>
    <c:legend>
      <c:legendPos val="b"/>
      <c:legendEntry>
        <c:idx val="0"/>
        <c:delete val="1"/>
      </c:legendEntry>
      <c:legendEntry>
        <c:idx val="1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egendEntry>
        <c:idx val="16"/>
        <c:delete val="1"/>
      </c:legendEntry>
      <c:legendEntry>
        <c:idx val="17"/>
        <c:delete val="1"/>
      </c:legendEntry>
      <c:legendEntry>
        <c:idx val="18"/>
        <c:delete val="1"/>
      </c:legendEntry>
      <c:legendEntry>
        <c:idx val="19"/>
        <c:delete val="1"/>
      </c:legendEntry>
      <c:legendEntry>
        <c:idx val="20"/>
        <c:delete val="1"/>
      </c:legendEntry>
      <c:legendEntry>
        <c:idx val="21"/>
        <c:delete val="1"/>
      </c:legendEntry>
      <c:legendEntry>
        <c:idx val="22"/>
        <c:delete val="1"/>
      </c:legendEntry>
      <c:legendEntry>
        <c:idx val="23"/>
        <c:delete val="1"/>
      </c:legendEntry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fr-FR"/>
        </a:p>
      </c:txPr>
    </c:legend>
    <c:plotVisOnly val="1"/>
    <c:dispBlanksAs val="gap"/>
    <c:showDLblsOverMax val="0"/>
    <c:extLst/>
  </c:chart>
  <c:txPr>
    <a:bodyPr/>
    <a:lstStyle/>
    <a:p>
      <a:pPr>
        <a:defRPr sz="1200"/>
      </a:pPr>
      <a:endParaRPr lang="fr-FR"/>
    </a:p>
  </c:txPr>
  <c:printSettings>
    <c:headerFooter/>
    <c:pageMargins b="0.75000000000000022" l="0.70000000000000018" r="0.70000000000000018" t="0.75000000000000022" header="0.3000000000000001" footer="0.3000000000000001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6</xdr:colOff>
      <xdr:row>18</xdr:row>
      <xdr:rowOff>104775</xdr:rowOff>
    </xdr:from>
    <xdr:to>
      <xdr:col>5</xdr:col>
      <xdr:colOff>592456</xdr:colOff>
      <xdr:row>36</xdr:row>
      <xdr:rowOff>8858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BA0DCE3C-3027-49C6-9892-45EE5A10BA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rederique.valentin/Documents/demographie%20melan&#233;sie/demographie/d&#233;mographieMelanesie-2022%20(Enregistr&#233;%20automatiquement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igatoka"/>
      <sheetName val="futuna"/>
      <sheetName val="futuna300BP"/>
      <sheetName val="motupore"/>
      <sheetName val="poe"/>
      <sheetName val="eriama"/>
      <sheetName val="teouma"/>
      <sheetName val="namu"/>
      <sheetName val="nebira"/>
      <sheetName val="uripiv"/>
      <sheetName val="haatuatua"/>
      <sheetName val="Vanuatu2014"/>
      <sheetName val="bourewa"/>
      <sheetName val="plot 1 estimateur"/>
      <sheetName val="les tableaux pour l'article"/>
      <sheetName val="plot 2 patho"/>
      <sheetName val="Demo ALL"/>
      <sheetName val="Hane"/>
      <sheetName val="Hane mass burial"/>
      <sheetName val="Hane total"/>
      <sheetName val="data-source"/>
      <sheetName val=" les Fédons"/>
      <sheetName val="dendermone"/>
      <sheetName val="famine Irlande 1"/>
      <sheetName val="famine Irlande 2"/>
      <sheetName val="ancient"/>
      <sheetName val="recent"/>
    </sheetNames>
    <sheetDataSet>
      <sheetData sheetId="0">
        <row r="1">
          <cell r="A1" t="str">
            <v>Sigatoka</v>
          </cell>
          <cell r="G1" t="str">
            <v>E0(0)=25-35 (q±2SE)</v>
          </cell>
        </row>
        <row r="2">
          <cell r="A2" t="str">
            <v>[0]</v>
          </cell>
          <cell r="D2">
            <v>38.461538461538467</v>
          </cell>
          <cell r="E2">
            <v>460</v>
          </cell>
          <cell r="F2">
            <v>156.31852039953483</v>
          </cell>
        </row>
        <row r="3">
          <cell r="A3" t="str">
            <v>[1-4]</v>
          </cell>
          <cell r="D3">
            <v>60</v>
          </cell>
          <cell r="E3">
            <v>608</v>
          </cell>
          <cell r="F3">
            <v>116.94341743567861</v>
          </cell>
        </row>
        <row r="4">
          <cell r="A4" t="str">
            <v>[5-9]</v>
          </cell>
          <cell r="D4">
            <v>42.553191489361701</v>
          </cell>
          <cell r="E4">
            <v>124</v>
          </cell>
          <cell r="F4">
            <v>29.613087143142149</v>
          </cell>
        </row>
        <row r="5">
          <cell r="A5" t="str">
            <v>[10-14]</v>
          </cell>
          <cell r="D5">
            <v>22.222222222222221</v>
          </cell>
          <cell r="E5">
            <v>68</v>
          </cell>
          <cell r="F5">
            <v>17.891892436955359</v>
          </cell>
        </row>
        <row r="6">
          <cell r="A6" t="str">
            <v>[15-19]</v>
          </cell>
          <cell r="D6">
            <v>68.181818181818173</v>
          </cell>
          <cell r="E6">
            <v>97</v>
          </cell>
          <cell r="F6">
            <v>24.577633594413349</v>
          </cell>
        </row>
      </sheetData>
      <sheetData sheetId="1">
        <row r="1">
          <cell r="A1" t="str">
            <v>Futuna (subsurface)</v>
          </cell>
        </row>
        <row r="2">
          <cell r="D2">
            <v>105.26315789473684</v>
          </cell>
        </row>
        <row r="3">
          <cell r="D3">
            <v>117.64705882352941</v>
          </cell>
        </row>
        <row r="4">
          <cell r="D4">
            <v>200</v>
          </cell>
        </row>
        <row r="5">
          <cell r="D5">
            <v>41.666666666666664</v>
          </cell>
        </row>
        <row r="6">
          <cell r="D6">
            <v>43.478260869565219</v>
          </cell>
        </row>
      </sheetData>
      <sheetData sheetId="2">
        <row r="1">
          <cell r="A1" t="str">
            <v>Futuna 300BP</v>
          </cell>
        </row>
        <row r="2">
          <cell r="D2">
            <v>50</v>
          </cell>
        </row>
        <row r="3">
          <cell r="D3">
            <v>105.26315789473684</v>
          </cell>
        </row>
        <row r="4">
          <cell r="D4">
            <v>58.823529411764703</v>
          </cell>
        </row>
        <row r="5">
          <cell r="D5">
            <v>93.75</v>
          </cell>
        </row>
        <row r="6">
          <cell r="D6">
            <v>34.482758620689651</v>
          </cell>
        </row>
      </sheetData>
      <sheetData sheetId="3">
        <row r="1">
          <cell r="A1" t="str">
            <v>Motupore</v>
          </cell>
        </row>
        <row r="2">
          <cell r="A2" t="str">
            <v>[0]</v>
          </cell>
          <cell r="D2">
            <v>60</v>
          </cell>
        </row>
        <row r="3">
          <cell r="A3" t="str">
            <v>[1-4]</v>
          </cell>
          <cell r="D3">
            <v>85.106382978723403</v>
          </cell>
        </row>
        <row r="4">
          <cell r="A4" t="str">
            <v>[5-9]</v>
          </cell>
          <cell r="D4">
            <v>93.023255813953483</v>
          </cell>
        </row>
        <row r="5">
          <cell r="A5" t="str">
            <v>[10-14]</v>
          </cell>
          <cell r="D5">
            <v>25.641025641025639</v>
          </cell>
        </row>
        <row r="6">
          <cell r="A6" t="str">
            <v>[15-19]</v>
          </cell>
          <cell r="D6">
            <v>0</v>
          </cell>
        </row>
      </sheetData>
      <sheetData sheetId="4">
        <row r="1">
          <cell r="A1" t="str">
            <v>Ecrin de Poe</v>
          </cell>
        </row>
        <row r="2">
          <cell r="A2" t="str">
            <v>[0]</v>
          </cell>
          <cell r="D2">
            <v>33.898305084745765</v>
          </cell>
        </row>
        <row r="3">
          <cell r="A3" t="str">
            <v>[1-4]</v>
          </cell>
          <cell r="D3">
            <v>17.543859649122805</v>
          </cell>
        </row>
        <row r="4">
          <cell r="A4" t="str">
            <v>[5-9]</v>
          </cell>
          <cell r="D4">
            <v>17.857142857142858</v>
          </cell>
        </row>
        <row r="5">
          <cell r="A5" t="str">
            <v>[10-14]</v>
          </cell>
          <cell r="D5">
            <v>36.36363636363636</v>
          </cell>
        </row>
        <row r="6">
          <cell r="A6" t="str">
            <v>[15-19]</v>
          </cell>
          <cell r="D6">
            <v>18.867924528301884</v>
          </cell>
        </row>
      </sheetData>
      <sheetData sheetId="5"/>
      <sheetData sheetId="6">
        <row r="1">
          <cell r="A1" t="str">
            <v>Teouma</v>
          </cell>
        </row>
        <row r="2">
          <cell r="A2" t="str">
            <v>[0]</v>
          </cell>
          <cell r="D2">
            <v>73.170731707317074</v>
          </cell>
        </row>
        <row r="3">
          <cell r="A3" t="str">
            <v>[1-4]</v>
          </cell>
          <cell r="D3">
            <v>13.157894736842104</v>
          </cell>
        </row>
        <row r="4">
          <cell r="A4" t="str">
            <v>[5-9]</v>
          </cell>
          <cell r="D4">
            <v>0</v>
          </cell>
        </row>
        <row r="5">
          <cell r="A5" t="str">
            <v>[10-14]</v>
          </cell>
          <cell r="D5">
            <v>13.333333333333334</v>
          </cell>
        </row>
        <row r="6">
          <cell r="A6" t="str">
            <v>[15-19]</v>
          </cell>
          <cell r="D6">
            <v>27.027027027027028</v>
          </cell>
        </row>
      </sheetData>
      <sheetData sheetId="7">
        <row r="1">
          <cell r="A1" t="str">
            <v>Namu</v>
          </cell>
        </row>
        <row r="2">
          <cell r="A2" t="str">
            <v>[0]</v>
          </cell>
          <cell r="D2">
            <v>62.827225130890049</v>
          </cell>
        </row>
        <row r="3">
          <cell r="A3" t="str">
            <v>[1-4]</v>
          </cell>
          <cell r="D3">
            <v>106.14525139664805</v>
          </cell>
        </row>
        <row r="4">
          <cell r="A4" t="str">
            <v>[5-9]</v>
          </cell>
          <cell r="D4">
            <v>31.25</v>
          </cell>
        </row>
        <row r="5">
          <cell r="A5" t="str">
            <v>[10-14]</v>
          </cell>
          <cell r="D5">
            <v>19.35483870967742</v>
          </cell>
        </row>
        <row r="6">
          <cell r="A6" t="str">
            <v>[15-19]</v>
          </cell>
          <cell r="D6">
            <v>39.473684210526315</v>
          </cell>
        </row>
      </sheetData>
      <sheetData sheetId="8">
        <row r="1">
          <cell r="A1" t="str">
            <v>Nebira</v>
          </cell>
        </row>
        <row r="2">
          <cell r="D2">
            <v>27.777777777777775</v>
          </cell>
        </row>
        <row r="3">
          <cell r="D3">
            <v>0</v>
          </cell>
        </row>
        <row r="4">
          <cell r="D4">
            <v>0</v>
          </cell>
        </row>
        <row r="5">
          <cell r="D5">
            <v>28.571428571428569</v>
          </cell>
        </row>
        <row r="6">
          <cell r="D6">
            <v>58.823529411764703</v>
          </cell>
        </row>
      </sheetData>
      <sheetData sheetId="9">
        <row r="1">
          <cell r="A1" t="str">
            <v>Uripiv</v>
          </cell>
        </row>
        <row r="2">
          <cell r="D2">
            <v>444.4444444444444</v>
          </cell>
        </row>
        <row r="3">
          <cell r="D3">
            <v>400</v>
          </cell>
        </row>
        <row r="4">
          <cell r="D4">
            <v>333.33333333333331</v>
          </cell>
        </row>
        <row r="5">
          <cell r="D5">
            <v>0</v>
          </cell>
        </row>
        <row r="6">
          <cell r="D6">
            <v>0</v>
          </cell>
        </row>
      </sheetData>
      <sheetData sheetId="10">
        <row r="1">
          <cell r="A1" t="str">
            <v>Haatuatua</v>
          </cell>
        </row>
        <row r="2">
          <cell r="D2">
            <v>123.45679012345678</v>
          </cell>
        </row>
        <row r="3">
          <cell r="D3">
            <v>211.26760563380282</v>
          </cell>
        </row>
        <row r="4">
          <cell r="D4">
            <v>250</v>
          </cell>
        </row>
        <row r="5">
          <cell r="D5">
            <v>95.238095238095227</v>
          </cell>
        </row>
        <row r="6">
          <cell r="D6">
            <v>52.631578947368418</v>
          </cell>
        </row>
      </sheetData>
      <sheetData sheetId="11"/>
      <sheetData sheetId="12">
        <row r="1">
          <cell r="A1" t="str">
            <v xml:space="preserve">Bourewa </v>
          </cell>
        </row>
        <row r="2">
          <cell r="D2">
            <v>0</v>
          </cell>
        </row>
        <row r="3">
          <cell r="D3">
            <v>0</v>
          </cell>
        </row>
        <row r="4">
          <cell r="D4">
            <v>0</v>
          </cell>
        </row>
        <row r="5">
          <cell r="D5">
            <v>0</v>
          </cell>
        </row>
        <row r="6">
          <cell r="D6">
            <v>43.478260869565219</v>
          </cell>
        </row>
      </sheetData>
      <sheetData sheetId="13"/>
      <sheetData sheetId="14"/>
      <sheetData sheetId="15"/>
      <sheetData sheetId="16">
        <row r="1">
          <cell r="A1" t="str">
            <v xml:space="preserve">Total </v>
          </cell>
          <cell r="E1" t="str">
            <v>e°0=25, q+</v>
          </cell>
          <cell r="F1" t="str">
            <v>e°0=35, q-</v>
          </cell>
        </row>
        <row r="2">
          <cell r="A2" t="str">
            <v>[0]</v>
          </cell>
          <cell r="D2">
            <v>69.591527987897123</v>
          </cell>
          <cell r="E2">
            <v>460</v>
          </cell>
          <cell r="F2">
            <v>156.31852039953483</v>
          </cell>
          <cell r="N2">
            <v>19.398598566017256</v>
          </cell>
        </row>
        <row r="3">
          <cell r="A3" t="str">
            <v>[1-4]</v>
          </cell>
          <cell r="D3">
            <v>86.178861788617894</v>
          </cell>
          <cell r="E3">
            <v>608</v>
          </cell>
          <cell r="F3">
            <v>116.94341743567861</v>
          </cell>
          <cell r="N3">
            <v>22.252046062539904</v>
          </cell>
        </row>
        <row r="4">
          <cell r="A4" t="str">
            <v>[5-9]</v>
          </cell>
          <cell r="D4">
            <v>62.277580071174377</v>
          </cell>
          <cell r="E4">
            <v>124</v>
          </cell>
          <cell r="F4">
            <v>29.613087143142149</v>
          </cell>
          <cell r="N4">
            <v>20.078913779215661</v>
          </cell>
        </row>
        <row r="5">
          <cell r="A5" t="str">
            <v>[10-14]</v>
          </cell>
          <cell r="D5">
            <v>32.258064516129032</v>
          </cell>
          <cell r="E5">
            <v>68</v>
          </cell>
          <cell r="F5">
            <v>17.891892436955359</v>
          </cell>
          <cell r="N5">
            <v>15.136034911649887</v>
          </cell>
        </row>
        <row r="6">
          <cell r="A6" t="str">
            <v>[15-19]</v>
          </cell>
          <cell r="D6">
            <v>37.254901960784316</v>
          </cell>
          <cell r="E6">
            <v>97</v>
          </cell>
          <cell r="F6">
            <v>24.577633594413349</v>
          </cell>
          <cell r="N6">
            <v>16.509331194709937</v>
          </cell>
        </row>
      </sheetData>
      <sheetData sheetId="17"/>
      <sheetData sheetId="18"/>
      <sheetData sheetId="19"/>
      <sheetData sheetId="20"/>
      <sheetData sheetId="21">
        <row r="2">
          <cell r="D2">
            <v>30.075187969924812</v>
          </cell>
        </row>
        <row r="3">
          <cell r="D3">
            <v>147.28682170542638</v>
          </cell>
        </row>
        <row r="4">
          <cell r="D4">
            <v>218.18181818181816</v>
          </cell>
        </row>
        <row r="5">
          <cell r="D5">
            <v>220.93023255813955</v>
          </cell>
        </row>
        <row r="6">
          <cell r="D6">
            <v>104.4776119402985</v>
          </cell>
        </row>
      </sheetData>
      <sheetData sheetId="22">
        <row r="2">
          <cell r="D2">
            <v>0</v>
          </cell>
        </row>
        <row r="3">
          <cell r="D3">
            <v>50.505050505050505</v>
          </cell>
        </row>
        <row r="4">
          <cell r="D4">
            <v>234.04255319148936</v>
          </cell>
        </row>
        <row r="5">
          <cell r="D5">
            <v>236.11111111111111</v>
          </cell>
        </row>
        <row r="6">
          <cell r="D6">
            <v>200</v>
          </cell>
        </row>
      </sheetData>
      <sheetData sheetId="23">
        <row r="2">
          <cell r="D2">
            <v>97.9381443298969</v>
          </cell>
        </row>
        <row r="3">
          <cell r="D3">
            <v>237.71428571428572</v>
          </cell>
        </row>
        <row r="4">
          <cell r="D4">
            <v>226.38680659670166</v>
          </cell>
        </row>
        <row r="5">
          <cell r="D5">
            <v>131.78294573643413</v>
          </cell>
        </row>
        <row r="6">
          <cell r="D6">
            <v>73.660714285714292</v>
          </cell>
        </row>
      </sheetData>
      <sheetData sheetId="24">
        <row r="2">
          <cell r="D2">
            <v>77.106413029085942</v>
          </cell>
        </row>
        <row r="3">
          <cell r="D3">
            <v>185.30208831500082</v>
          </cell>
        </row>
        <row r="4">
          <cell r="D4">
            <v>202.30501311000666</v>
          </cell>
        </row>
        <row r="5">
          <cell r="D5">
            <v>182.5005519169917</v>
          </cell>
        </row>
        <row r="6">
          <cell r="D6">
            <v>103.46715876016444</v>
          </cell>
        </row>
      </sheetData>
      <sheetData sheetId="25">
        <row r="2">
          <cell r="D2">
            <v>53.691275167785236</v>
          </cell>
        </row>
        <row r="3">
          <cell r="D3">
            <v>56.737588652482266</v>
          </cell>
        </row>
        <row r="4">
          <cell r="D4">
            <v>67.669172932330824</v>
          </cell>
        </row>
        <row r="5">
          <cell r="D5">
            <v>32.258064516129032</v>
          </cell>
        </row>
        <row r="6">
          <cell r="D6">
            <v>41.666666666666664</v>
          </cell>
        </row>
      </sheetData>
      <sheetData sheetId="26">
        <row r="2">
          <cell r="D2">
            <v>46.391752577319586</v>
          </cell>
        </row>
        <row r="3">
          <cell r="D3">
            <v>72.972972972972983</v>
          </cell>
        </row>
        <row r="4">
          <cell r="D4">
            <v>46.647230320699705</v>
          </cell>
        </row>
        <row r="5">
          <cell r="D5">
            <v>39.755351681957187</v>
          </cell>
        </row>
        <row r="6">
          <cell r="D6">
            <v>38.216560509554135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DD9BB-20E9-49F0-8068-DB0BB33B1867}">
  <dimension ref="A1:AD17"/>
  <sheetViews>
    <sheetView tabSelected="1" workbookViewId="0">
      <selection sqref="A1:XFD1048576"/>
    </sheetView>
  </sheetViews>
  <sheetFormatPr baseColWidth="10" defaultRowHeight="14.4" x14ac:dyDescent="0.3"/>
  <cols>
    <col min="1" max="1" width="21" customWidth="1"/>
  </cols>
  <sheetData>
    <row r="1" spans="1:30" s="3" customFormat="1" ht="25.8" x14ac:dyDescent="0.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30" s="3" customFormat="1" x14ac:dyDescent="0.3">
      <c r="AD2" s="4"/>
    </row>
    <row r="3" spans="1:30" s="6" customFormat="1" ht="17.399999999999999" x14ac:dyDescent="0.3">
      <c r="A3" s="5" t="s">
        <v>1</v>
      </c>
      <c r="C3" s="7"/>
      <c r="AD3" s="8"/>
    </row>
    <row r="4" spans="1:30" s="6" customFormat="1" ht="15.6" x14ac:dyDescent="0.3">
      <c r="A4" s="9"/>
      <c r="C4" s="10"/>
      <c r="AD4" s="8"/>
    </row>
    <row r="5" spans="1:30" s="6" customFormat="1" ht="15.6" x14ac:dyDescent="0.3">
      <c r="A5" s="11" t="s">
        <v>2</v>
      </c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AD5" s="8"/>
    </row>
    <row r="6" spans="1:30" s="13" customFormat="1" x14ac:dyDescent="0.3">
      <c r="A6" s="12"/>
      <c r="B6" s="12"/>
      <c r="C6" s="12"/>
      <c r="D6" s="12"/>
      <c r="E6" s="12"/>
      <c r="F6" s="12"/>
    </row>
    <row r="7" spans="1:30" s="13" customFormat="1" ht="18" x14ac:dyDescent="0.35">
      <c r="A7" s="14" t="s">
        <v>3</v>
      </c>
      <c r="B7" s="12"/>
      <c r="C7" s="12"/>
      <c r="D7" s="12"/>
      <c r="E7" s="12"/>
      <c r="F7" s="12"/>
    </row>
    <row r="8" spans="1:30" ht="18" x14ac:dyDescent="0.35">
      <c r="A8" s="14" t="s">
        <v>4</v>
      </c>
    </row>
    <row r="10" spans="1:30" x14ac:dyDescent="0.3">
      <c r="A10" s="15" t="s">
        <v>5</v>
      </c>
      <c r="B10" s="16" t="s">
        <v>6</v>
      </c>
      <c r="C10" s="17" t="s">
        <v>7</v>
      </c>
      <c r="D10" s="16" t="s">
        <v>8</v>
      </c>
      <c r="E10" s="16" t="s">
        <v>9</v>
      </c>
      <c r="F10" s="16" t="s">
        <v>10</v>
      </c>
    </row>
    <row r="11" spans="1:30" x14ac:dyDescent="0.3">
      <c r="A11" t="s">
        <v>11</v>
      </c>
      <c r="B11" s="18">
        <v>2</v>
      </c>
      <c r="C11" s="18">
        <f>B17</f>
        <v>52</v>
      </c>
      <c r="D11" s="19">
        <f>B11/C11*1000</f>
        <v>38.461538461538467</v>
      </c>
      <c r="E11" s="18">
        <v>460</v>
      </c>
      <c r="F11" s="19">
        <v>156.31852039953483</v>
      </c>
    </row>
    <row r="12" spans="1:30" x14ac:dyDescent="0.3">
      <c r="A12" t="s">
        <v>12</v>
      </c>
      <c r="B12" s="18">
        <v>3</v>
      </c>
      <c r="C12" s="18">
        <f>C11-B11</f>
        <v>50</v>
      </c>
      <c r="D12" s="19">
        <f>B12/C12*1000</f>
        <v>60</v>
      </c>
      <c r="E12" s="18">
        <v>608</v>
      </c>
      <c r="F12" s="19">
        <v>116.94341743567861</v>
      </c>
    </row>
    <row r="13" spans="1:30" x14ac:dyDescent="0.3">
      <c r="A13" t="s">
        <v>13</v>
      </c>
      <c r="B13" s="18">
        <v>2</v>
      </c>
      <c r="C13" s="18">
        <f>C12-B12</f>
        <v>47</v>
      </c>
      <c r="D13" s="19">
        <f>B13/C13*1000</f>
        <v>42.553191489361701</v>
      </c>
      <c r="E13" s="18">
        <v>124</v>
      </c>
      <c r="F13" s="19">
        <v>29.613087143142149</v>
      </c>
    </row>
    <row r="14" spans="1:30" x14ac:dyDescent="0.3">
      <c r="A14" s="20" t="s">
        <v>14</v>
      </c>
      <c r="B14" s="18">
        <v>1</v>
      </c>
      <c r="C14" s="18">
        <f>C13-B13</f>
        <v>45</v>
      </c>
      <c r="D14" s="19">
        <f>B14/C14*1000</f>
        <v>22.222222222222221</v>
      </c>
      <c r="E14" s="18">
        <v>68</v>
      </c>
      <c r="F14" s="19">
        <v>17.891892436955359</v>
      </c>
    </row>
    <row r="15" spans="1:30" x14ac:dyDescent="0.3">
      <c r="A15" s="21" t="s">
        <v>15</v>
      </c>
      <c r="B15" s="22">
        <v>3</v>
      </c>
      <c r="C15" s="22">
        <f>C14-B14</f>
        <v>44</v>
      </c>
      <c r="D15" s="23">
        <f>B15/C15*1000</f>
        <v>68.181818181818173</v>
      </c>
      <c r="E15" s="22">
        <v>97</v>
      </c>
      <c r="F15" s="23">
        <v>24.577633594413349</v>
      </c>
    </row>
    <row r="16" spans="1:30" x14ac:dyDescent="0.3">
      <c r="A16" t="s">
        <v>16</v>
      </c>
      <c r="B16" s="24">
        <v>41</v>
      </c>
      <c r="C16" s="18"/>
      <c r="D16" s="18"/>
      <c r="E16" s="18"/>
      <c r="F16" s="18"/>
    </row>
    <row r="17" spans="1:6" x14ac:dyDescent="0.3">
      <c r="A17" t="s">
        <v>17</v>
      </c>
      <c r="B17" s="18">
        <f>SUM(B11:B16)</f>
        <v>52</v>
      </c>
      <c r="C17" s="18"/>
      <c r="D17" s="18"/>
      <c r="E17" s="18"/>
      <c r="F17" s="18"/>
    </row>
  </sheetData>
  <mergeCells count="2">
    <mergeCell ref="A1:Y1"/>
    <mergeCell ref="A5:W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4 Data_Demograph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elle HERRSCHER</dc:creator>
  <cp:lastModifiedBy>Estelle HERRSCHER</cp:lastModifiedBy>
  <dcterms:created xsi:type="dcterms:W3CDTF">2024-03-14T00:54:45Z</dcterms:created>
  <dcterms:modified xsi:type="dcterms:W3CDTF">2024-03-14T00:55:10Z</dcterms:modified>
</cp:coreProperties>
</file>